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0" tabRatio="109"/>
  </bookViews>
  <sheets>
    <sheet name="Sheet1" sheetId="1" r:id="rId1"/>
  </sheets>
  <definedNames>
    <definedName name="__Anonymous_Sheet_DB__0">Sheet1!$A$1:$R$130</definedName>
  </definedNames>
  <calcPr calcId="125725"/>
</workbook>
</file>

<file path=xl/sharedStrings.xml><?xml version="1.0" encoding="utf-8"?>
<sst xmlns="http://schemas.openxmlformats.org/spreadsheetml/2006/main" count="1686" uniqueCount="792">
  <si>
    <t>BLAST</t>
  </si>
  <si>
    <t>PHMMER</t>
  </si>
  <si>
    <t>Phyre2</t>
  </si>
  <si>
    <t>ID</t>
  </si>
  <si>
    <t>Cluster</t>
  </si>
  <si>
    <t>Membrane fraction</t>
  </si>
  <si>
    <t>Coiled coil</t>
  </si>
  <si>
    <t>TMHs</t>
  </si>
  <si>
    <t>Best hit</t>
  </si>
  <si>
    <t>E-value</t>
  </si>
  <si>
    <t>Organism</t>
  </si>
  <si>
    <t>Description</t>
  </si>
  <si>
    <t>PDB template</t>
  </si>
  <si>
    <t>Confidence</t>
  </si>
  <si>
    <t>Coverage</t>
  </si>
  <si>
    <t>ZP_02730395</t>
  </si>
  <si>
    <t>Singleton</t>
  </si>
  <si>
    <t>(3,6)</t>
  </si>
  <si>
    <t>No</t>
  </si>
  <si>
    <t>Yes</t>
  </si>
  <si>
    <t>YP_002430719</t>
  </si>
  <si>
    <t>Desulfatibacillum alkenivorans AK-01</t>
  </si>
  <si>
    <t>unnamed protein product</t>
  </si>
  <si>
    <t xml:space="preserve">Desulfatibacillum alkenivorans AK-01 </t>
  </si>
  <si>
    <t>c2h29A</t>
  </si>
  <si>
    <t>probable nicotinate-nucleotide</t>
  </si>
  <si>
    <t>ZP_02730459</t>
  </si>
  <si>
    <t>(3,2,6)</t>
  </si>
  <si>
    <t>ZP_08276465</t>
  </si>
  <si>
    <t>Oxalobacteraceae bacterium IMCC9480</t>
  </si>
  <si>
    <t>Aconitate hydratase</t>
  </si>
  <si>
    <t>YP_617138</t>
  </si>
  <si>
    <t xml:space="preserve">Sphingopyxis alaskensis RB2256 </t>
  </si>
  <si>
    <t>c2b3yB</t>
  </si>
  <si>
    <t>iron-responsive element binding protein 1</t>
  </si>
  <si>
    <t>ZP_02730507</t>
  </si>
  <si>
    <t>(3)</t>
  </si>
  <si>
    <t>YP_003373231</t>
  </si>
  <si>
    <t>Pirellula staleyi DSM 6068</t>
  </si>
  <si>
    <t>hypothetical protein Psta_4730</t>
  </si>
  <si>
    <t>ZP_09566214</t>
  </si>
  <si>
    <t xml:space="preserve">Singulisphaera acidiphila DSM 18658 </t>
  </si>
  <si>
    <t>hypothetical protein SinacDRAFT_7070</t>
  </si>
  <si>
    <t>c1tqqC</t>
  </si>
  <si>
    <t>outer membrane protein tolc</t>
  </si>
  <si>
    <t>ZP_02730573</t>
  </si>
  <si>
    <t>ZP_09571036</t>
  </si>
  <si>
    <t>Singulisphaera acidiphila DSM 18658</t>
  </si>
  <si>
    <t>hypothetical protein SinacDRAFT_1892</t>
  </si>
  <si>
    <t>d2a2la1</t>
  </si>
  <si>
    <t>extracellular haem-binding protein</t>
  </si>
  <si>
    <t>ZP_02730574</t>
  </si>
  <si>
    <t>ZP_09571037</t>
  </si>
  <si>
    <t>hypothetical protein SinacDRAFT_1893</t>
  </si>
  <si>
    <t>c3rbhC</t>
  </si>
  <si>
    <t>alginate production protein alge</t>
  </si>
  <si>
    <t>ZP_02730742</t>
  </si>
  <si>
    <t>(3,2)</t>
  </si>
  <si>
    <t>ZP_09572615</t>
  </si>
  <si>
    <t>hypothetical protein SinacDRAFT_0188</t>
  </si>
  <si>
    <t>YP_003443440</t>
  </si>
  <si>
    <t xml:space="preserve">Allochromatium vinosum DSM 180 </t>
  </si>
  <si>
    <t>hypothetical protein Alvin_1474</t>
  </si>
  <si>
    <t>d2gkpa1</t>
  </si>
  <si>
    <t>putative late embryogenesis abundant protein</t>
  </si>
  <si>
    <t>ZP_02730790</t>
  </si>
  <si>
    <t>ZP_09582477</t>
  </si>
  <si>
    <t>Solitalea canadensis DSM 3403</t>
  </si>
  <si>
    <t>Scramblase family protein</t>
  </si>
  <si>
    <t>YP_003631855</t>
  </si>
  <si>
    <t xml:space="preserve">Planctomyces limnophilus DSM 3776 </t>
  </si>
  <si>
    <t>c1zxuA</t>
  </si>
  <si>
    <t>at5g01750 protein</t>
  </si>
  <si>
    <t>ZP_02730801</t>
  </si>
  <si>
    <t>ZP_06450219</t>
  </si>
  <si>
    <t>Mycobacterium tuberculosis T17</t>
  </si>
  <si>
    <t>catalase-peroxidase-peroxynitritase T katG</t>
  </si>
  <si>
    <t>YP_607983</t>
  </si>
  <si>
    <t xml:space="preserve">Pseudomonas entomophila L48 </t>
  </si>
  <si>
    <t>catalase</t>
  </si>
  <si>
    <t>c1itkB</t>
  </si>
  <si>
    <t>catalase-peroxidase</t>
  </si>
  <si>
    <t>ZP_02730857</t>
  </si>
  <si>
    <t>ZP_09013294</t>
  </si>
  <si>
    <t>Commensalibacter intestini A911</t>
  </si>
  <si>
    <t>GTP-dependent nucleic acid-binding protein EngD</t>
  </si>
  <si>
    <t>YP_423709</t>
  </si>
  <si>
    <t xml:space="preserve">Magnetospirillum magneticum AMB-1 </t>
  </si>
  <si>
    <t>c1ni3A</t>
  </si>
  <si>
    <t>ychf gtp-binding protein</t>
  </si>
  <si>
    <t>ZP_02730892</t>
  </si>
  <si>
    <t>ZP_02730652</t>
  </si>
  <si>
    <t>Gemmata obscuriglobus UQM 2246</t>
  </si>
  <si>
    <t>hypothetical protein GobsU_02573</t>
  </si>
  <si>
    <t>c2j58G</t>
  </si>
  <si>
    <t>outer membrane lipoprotein wza</t>
  </si>
  <si>
    <t>ZP_02730982</t>
  </si>
  <si>
    <t>CAJ73272</t>
  </si>
  <si>
    <t>Candidatus Kuenenia stuttgartiensis</t>
  </si>
  <si>
    <t>unknown protein</t>
  </si>
  <si>
    <t>ZP_07054129</t>
  </si>
  <si>
    <t xml:space="preserve">Listeria grayi DSM 20601 </t>
  </si>
  <si>
    <t>conserved hypothetical protein</t>
  </si>
  <si>
    <t>c3pl4A</t>
  </si>
  <si>
    <t>flagellar motor switch protein</t>
  </si>
  <si>
    <t>ZP_02730986</t>
  </si>
  <si>
    <t>YP_004931918</t>
  </si>
  <si>
    <t>Thermovirga lienii DSM 17291</t>
  </si>
  <si>
    <t>flagellar motor switch protein FliG</t>
  </si>
  <si>
    <t>YP_002460593</t>
  </si>
  <si>
    <t xml:space="preserve">Desulfitobacterium hafniense DCB-2 </t>
  </si>
  <si>
    <t>flagellar motor switch protein G</t>
  </si>
  <si>
    <t>c3hjlA</t>
  </si>
  <si>
    <t>flagellar motor switch protein flig</t>
  </si>
  <si>
    <t>ZP_02730987</t>
  </si>
  <si>
    <t>YP_004626631</t>
  </si>
  <si>
    <t>Thermodesulfatator indicus DSM 15286</t>
  </si>
  <si>
    <t>flagellar M-ring protein FliF</t>
  </si>
  <si>
    <t>YP_429632</t>
  </si>
  <si>
    <t xml:space="preserve">Moorella thermoacetica ATCC 39073 </t>
  </si>
  <si>
    <t>flagellar MS-ring protein</t>
  </si>
  <si>
    <t>c2y9jt</t>
  </si>
  <si>
    <t>protein prgh</t>
  </si>
  <si>
    <t>ZP_02731030</t>
  </si>
  <si>
    <t>Cluster1</t>
  </si>
  <si>
    <t>ZP_02734776</t>
  </si>
  <si>
    <t>hypothetical protein GobsU_23427</t>
  </si>
  <si>
    <t>ZP_06307537</t>
  </si>
  <si>
    <t xml:space="preserve">Cylindrospermopsis raciborskii CS-505 </t>
  </si>
  <si>
    <t>hypothetical protein CRC_01020</t>
  </si>
  <si>
    <t>c3ikmD</t>
  </si>
  <si>
    <t>dna polymerase subunit gamma-1</t>
  </si>
  <si>
    <t>ZP_02731046</t>
  </si>
  <si>
    <t>Duo2</t>
  </si>
  <si>
    <t>ACY59973</t>
  </si>
  <si>
    <t>Yersinia pestis D106004</t>
  </si>
  <si>
    <t>polyribonucleotide nucleotidyltransferase</t>
  </si>
  <si>
    <t>BAL54031</t>
  </si>
  <si>
    <t>uncultured planctomycete</t>
  </si>
  <si>
    <t>polynucleotide phosphorylase/polyadenylase</t>
  </si>
  <si>
    <t>c3u1kB</t>
  </si>
  <si>
    <t>polyribonucleotide nucleotidyltransferase 1, mitochondrial</t>
  </si>
  <si>
    <t>ZP_02731113</t>
  </si>
  <si>
    <t>ZP_02731741</t>
  </si>
  <si>
    <t>hypothetical protein GobsU_08082</t>
  </si>
  <si>
    <t>ZP_02735916</t>
  </si>
  <si>
    <t>hypothetical protein GobsU_29164</t>
  </si>
  <si>
    <t>c3dm0A</t>
  </si>
  <si>
    <t>maltose-binding periplasmic protein fused with</t>
  </si>
  <si>
    <t>ZP_02731192</t>
  </si>
  <si>
    <t>Duo4</t>
  </si>
  <si>
    <t>ZP_02737489</t>
  </si>
  <si>
    <t>hypothetical protein GobsU_37108</t>
  </si>
  <si>
    <t>c2x4mD</t>
  </si>
  <si>
    <t>coagulase/fibrinolysin</t>
  </si>
  <si>
    <t>ZP_02731198</t>
  </si>
  <si>
    <t>Cluster2</t>
  </si>
  <si>
    <t>ZP_01092210</t>
  </si>
  <si>
    <t>Blastopirellula marina DSM 3645</t>
  </si>
  <si>
    <t>hypothetical protein DSM3645_26414</t>
  </si>
  <si>
    <t>ZP_01852053</t>
  </si>
  <si>
    <t xml:space="preserve">Planctomyces maris DSM 8797 </t>
  </si>
  <si>
    <t>hypothetical protein PM8797T_21803</t>
  </si>
  <si>
    <t>d2pila</t>
  </si>
  <si>
    <t>fimbrial protein</t>
  </si>
  <si>
    <t>ZP_02731226</t>
  </si>
  <si>
    <t>YP_003249317</t>
  </si>
  <si>
    <t>Fibrobacter succinogenes subsp. succinogenes S85</t>
  </si>
  <si>
    <t>family 2 glycosyl transferase</t>
  </si>
  <si>
    <t>YP_002908152</t>
  </si>
  <si>
    <t xml:space="preserve">Burkholderia glumae BGR1 </t>
  </si>
  <si>
    <t>c2efrB</t>
  </si>
  <si>
    <t>general control protein gcn4 and tropomyosin 1 alpha chain</t>
  </si>
  <si>
    <t>ZP_02731383</t>
  </si>
  <si>
    <t>YP_003529033</t>
  </si>
  <si>
    <t>Nitrosococcus halophilus Nc4</t>
  </si>
  <si>
    <t>peptidase S8 and S53 subtilisin kexin sedolisin</t>
  </si>
  <si>
    <t>ZP_05047196</t>
  </si>
  <si>
    <t xml:space="preserve">Nitrosococcus oceani AFC27 </t>
  </si>
  <si>
    <t>peptidase families S8 and S53 domain protein</t>
  </si>
  <si>
    <t>c1p8jB</t>
  </si>
  <si>
    <t>furin precursor</t>
  </si>
  <si>
    <t>ZP_02731416</t>
  </si>
  <si>
    <t>BAL53979</t>
  </si>
  <si>
    <t>hypothetical protein HGMM_F11G08C16</t>
  </si>
  <si>
    <t>ZP_09572161</t>
  </si>
  <si>
    <t>hypothetical protein SinacDRAFT_1528</t>
  </si>
  <si>
    <t>c1m5yB</t>
  </si>
  <si>
    <t>survival protein sura</t>
  </si>
  <si>
    <t>ZP_02731806</t>
  </si>
  <si>
    <t>YP_003372401</t>
  </si>
  <si>
    <t>hypothetical protein Psta_3886</t>
  </si>
  <si>
    <t xml:space="preserve">Pirellula staleyi DSM 6068 </t>
  </si>
  <si>
    <t>ZP_02731891</t>
  </si>
  <si>
    <t>YP_003629614</t>
  </si>
  <si>
    <t>Planctomyces limnophilus DSM 3776</t>
  </si>
  <si>
    <t>outer membrane efflux protein</t>
  </si>
  <si>
    <t>ZP_02731958</t>
  </si>
  <si>
    <t>ZP_08144167</t>
  </si>
  <si>
    <t>Enterococcus casseliflavus ATCC 12755</t>
  </si>
  <si>
    <t>flagellar motor switch protein FliM</t>
  </si>
  <si>
    <t>YP_004720274</t>
  </si>
  <si>
    <t xml:space="preserve">Sulfobacillus acidophilus TPY </t>
  </si>
  <si>
    <t>c2hp7A</t>
  </si>
  <si>
    <t>flagellar motor switch protein flim</t>
  </si>
  <si>
    <t>ZP_02731970</t>
  </si>
  <si>
    <t>Trio</t>
  </si>
  <si>
    <t>BAL55961</t>
  </si>
  <si>
    <t>flagellar basal body rod protein FlgG</t>
  </si>
  <si>
    <t>c3a69A</t>
  </si>
  <si>
    <t>flagellar hook protein flge</t>
  </si>
  <si>
    <t>ZP_02731971</t>
  </si>
  <si>
    <t>BAL55962</t>
  </si>
  <si>
    <t>ZP_02732043</t>
  </si>
  <si>
    <t>ZP_01851816</t>
  </si>
  <si>
    <t>Planctomyces maris DSM 8797</t>
  </si>
  <si>
    <t>hypothetical protein PM8797T_28384</t>
  </si>
  <si>
    <t>c3hugJ</t>
  </si>
  <si>
    <t>probable conserved membrane protein</t>
  </si>
  <si>
    <t>ZP_02732067</t>
  </si>
  <si>
    <t>ZP_08075821</t>
  </si>
  <si>
    <t>Phascolarctobacterium succinatutens YIT 12067</t>
  </si>
  <si>
    <t>YP_004916248</t>
  </si>
  <si>
    <t xml:space="preserve">Methylomicrobium alcaliphilum </t>
  </si>
  <si>
    <t>d1wp1a</t>
  </si>
  <si>
    <t>cation efflux system protein cusc</t>
  </si>
  <si>
    <t>ZP_02732104</t>
  </si>
  <si>
    <t>YP_003371284</t>
  </si>
  <si>
    <t>ZP_02732257</t>
  </si>
  <si>
    <t>ZP_01088993</t>
  </si>
  <si>
    <t>hypothetical protein DSM3645_00300</t>
  </si>
  <si>
    <t>ZP_01853529</t>
  </si>
  <si>
    <t>hypothetical protein PM8797T_11034</t>
  </si>
  <si>
    <t>c3ojaB</t>
  </si>
  <si>
    <t>anopheles plasmodium-responsive leucine-rich repeat protein</t>
  </si>
  <si>
    <t>ZP_02732451</t>
  </si>
  <si>
    <t>ZP_02734018</t>
  </si>
  <si>
    <t>hypothetical protein GobsU_19611</t>
  </si>
  <si>
    <t>ZP_02733318</t>
  </si>
  <si>
    <t>hypothetical protein GobsU_16057</t>
  </si>
  <si>
    <t>ZP_02732467</t>
  </si>
  <si>
    <t>ZP_02736426</t>
  </si>
  <si>
    <t>hypothetical protein GobsU_31734</t>
  </si>
  <si>
    <t>ZP_02732563</t>
  </si>
  <si>
    <t>ZP_01090492</t>
  </si>
  <si>
    <t>hypothetical protein DSM3645_12311</t>
  </si>
  <si>
    <t>ZP_09570629</t>
  </si>
  <si>
    <t>PilT protein domain protein</t>
  </si>
  <si>
    <t>c3ix7A</t>
  </si>
  <si>
    <t>uncharacterized protein ttha0540</t>
  </si>
  <si>
    <t>ZP_02732631</t>
  </si>
  <si>
    <t>YP_004915842</t>
  </si>
  <si>
    <t>Methylomicrobium alcaliphilum</t>
  </si>
  <si>
    <t>c2o4vA</t>
  </si>
  <si>
    <t>porin p</t>
  </si>
  <si>
    <t>ZP_02732829</t>
  </si>
  <si>
    <t>Duo3</t>
  </si>
  <si>
    <t>ZP_09573023</t>
  </si>
  <si>
    <t>ZP_02733038</t>
  </si>
  <si>
    <t>ZP_02731735</t>
  </si>
  <si>
    <t>hypothetical protein GobsU_08052</t>
  </si>
  <si>
    <t>ZP_02733041</t>
  </si>
  <si>
    <t>ZP_02733007</t>
  </si>
  <si>
    <t>hypothetical protein GobsU_14494</t>
  </si>
  <si>
    <t>ZP_02733065</t>
  </si>
  <si>
    <t>YP_003628406</t>
  </si>
  <si>
    <t>50S ribosomal protein L21</t>
  </si>
  <si>
    <t>d2qamr1</t>
  </si>
  <si>
    <t>ribosomal protein l21</t>
  </si>
  <si>
    <t>ZP_02733084</t>
  </si>
  <si>
    <t>YP_001305892</t>
  </si>
  <si>
    <t>Thermosipho melanesiensis BI429</t>
  </si>
  <si>
    <t>50S ribosomal protein L1</t>
  </si>
  <si>
    <t>YP_002334454</t>
  </si>
  <si>
    <t xml:space="preserve">Thermosipho africanus TCF52B </t>
  </si>
  <si>
    <t>c3qoyA</t>
  </si>
  <si>
    <t>50s ribosomal protein l1</t>
  </si>
  <si>
    <t>ZP_02733085</t>
  </si>
  <si>
    <t>ZP_02736030</t>
  </si>
  <si>
    <t>hypothetical protein GobsU_29738</t>
  </si>
  <si>
    <t>d1zava1</t>
  </si>
  <si>
    <t>50s ribosomal protein l10</t>
  </si>
  <si>
    <t>ZP_02733090</t>
  </si>
  <si>
    <t>ZP_01858078</t>
  </si>
  <si>
    <t>30S ribosomal protein S7</t>
  </si>
  <si>
    <t>YP_003628522</t>
  </si>
  <si>
    <t>c3gtyS</t>
  </si>
  <si>
    <t>30s ribosomal protein s7</t>
  </si>
  <si>
    <t>ZP_02733245</t>
  </si>
  <si>
    <t>ZP_02736670</t>
  </si>
  <si>
    <t>Na-Ca exchanger/integrin-beta4</t>
  </si>
  <si>
    <t>ZP_02733723</t>
  </si>
  <si>
    <t>FG-GAP repeat protein</t>
  </si>
  <si>
    <t>c3nxpA</t>
  </si>
  <si>
    <t>prethrombin-1</t>
  </si>
  <si>
    <t>ZP_02733303</t>
  </si>
  <si>
    <t>ZP_09571732</t>
  </si>
  <si>
    <t>MotA/TolQ/ExbB proton channel</t>
  </si>
  <si>
    <t>c3ikoC</t>
  </si>
  <si>
    <t>nucleoporin nup84</t>
  </si>
  <si>
    <t>ZP_02733342</t>
  </si>
  <si>
    <t>ZP_09473842</t>
  </si>
  <si>
    <t>Bradyrhizobium sp. ORS 285</t>
  </si>
  <si>
    <t>N-acyl-D-glutamate deacylase</t>
  </si>
  <si>
    <t>EGX88779</t>
  </si>
  <si>
    <t>Cordyceps militaris CM01</t>
  </si>
  <si>
    <t>lysosomal protective protein precursor, putative</t>
  </si>
  <si>
    <t>d1onwa1</t>
  </si>
  <si>
    <t>chaperone protein htpg</t>
  </si>
  <si>
    <t>ZP_02733515</t>
  </si>
  <si>
    <t>ZP_09571157</t>
  </si>
  <si>
    <t>hypothetical protein SinacDRAFT_2013</t>
  </si>
  <si>
    <t>c2kncA</t>
  </si>
  <si>
    <t>integrin alpha-iib</t>
  </si>
  <si>
    <t>ZP_02733516</t>
  </si>
  <si>
    <t>Duo5</t>
  </si>
  <si>
    <t>NP_864057</t>
  </si>
  <si>
    <t>Rhodopirellula baltica SH 1</t>
  </si>
  <si>
    <t>polysaccharide export protein</t>
  </si>
  <si>
    <t xml:space="preserve">Rhodopirellula baltica SH 1 </t>
  </si>
  <si>
    <t>ZP_02733574</t>
  </si>
  <si>
    <t>Duo6</t>
  </si>
  <si>
    <t>YP_003370575</t>
  </si>
  <si>
    <t>type II and III secretion system protein</t>
  </si>
  <si>
    <t>c2y3mA</t>
  </si>
  <si>
    <t>protein transport protein hofq</t>
  </si>
  <si>
    <t>ZP_02733604</t>
  </si>
  <si>
    <t>YP_003323321</t>
  </si>
  <si>
    <t>Thermobaculum terrenum ATCC BAA-798</t>
  </si>
  <si>
    <t>transmembrane prediction</t>
  </si>
  <si>
    <t>YP_821787</t>
  </si>
  <si>
    <t xml:space="preserve">Candidatus Solibacter usitatus Ellin6076 </t>
  </si>
  <si>
    <t>d1wufa1</t>
  </si>
  <si>
    <t>ZP_02733782</t>
  </si>
  <si>
    <t>YP_004899412</t>
  </si>
  <si>
    <t>Pelagibacterium halotolerans B2</t>
  </si>
  <si>
    <t>YP_001240952</t>
  </si>
  <si>
    <t xml:space="preserve">Bradyrhizobium sp. BTAi1 </t>
  </si>
  <si>
    <t>50S ribosomal protein L17</t>
  </si>
  <si>
    <t>d2qamn1</t>
  </si>
  <si>
    <t>ribosomal protein l17</t>
  </si>
  <si>
    <t>ZP_02733807</t>
  </si>
  <si>
    <t>ZP_02738082</t>
  </si>
  <si>
    <t>putative Peptidyl-prolyl cis-trans isomerase</t>
  </si>
  <si>
    <t>c3oqqA</t>
  </si>
  <si>
    <t>putative lipoprotein</t>
  </si>
  <si>
    <t>ZP_02733961</t>
  </si>
  <si>
    <t>ZP_01854061</t>
  </si>
  <si>
    <t>hypothetical protein PM8797T_18289</t>
  </si>
  <si>
    <t>YP_004272302</t>
  </si>
  <si>
    <t xml:space="preserve">Planctomyces brasiliensis DSM 5305 </t>
  </si>
  <si>
    <t>double-transmembrane region domain-containing protein</t>
  </si>
  <si>
    <t>c3rhtB</t>
  </si>
  <si>
    <t>(gatase1)-like protein</t>
  </si>
  <si>
    <t>ZP_02733990</t>
  </si>
  <si>
    <t>3PXG_A</t>
  </si>
  <si>
    <t>Bacillus subtilis</t>
  </si>
  <si>
    <t>negative regulator of genetic vompetence Clpc/mecb</t>
  </si>
  <si>
    <t>YP_871980</t>
  </si>
  <si>
    <t xml:space="preserve">Acidothermus cellulolyticus 11B </t>
  </si>
  <si>
    <t>ATPase</t>
  </si>
  <si>
    <t>c1qvrB</t>
  </si>
  <si>
    <t>clpb protein</t>
  </si>
  <si>
    <t>ZP_02734114</t>
  </si>
  <si>
    <t>EHJ63237</t>
  </si>
  <si>
    <t>Danaus plexippus</t>
  </si>
  <si>
    <t>hypothetical protein KGM_02129</t>
  </si>
  <si>
    <t>XP_001623787</t>
  </si>
  <si>
    <t xml:space="preserve">Nematostella vectensis </t>
  </si>
  <si>
    <t>predicted protein</t>
  </si>
  <si>
    <t>d2joka1</t>
  </si>
  <si>
    <t>mediator of rna polymerase ii transcription subunit 15</t>
  </si>
  <si>
    <t>ZP_02734134</t>
  </si>
  <si>
    <t>ZP_01852013</t>
  </si>
  <si>
    <t>probable serine/threonine protein kinase related protein</t>
  </si>
  <si>
    <t>c1yiqA</t>
  </si>
  <si>
    <t>quinohemoprotein alcohol dehydrogenase</t>
  </si>
  <si>
    <t>ZP_02734141</t>
  </si>
  <si>
    <t>YP_003369087</t>
  </si>
  <si>
    <t>hypothetical protein Psta_0540</t>
  </si>
  <si>
    <t>c4a1dE</t>
  </si>
  <si>
    <t>rpl6</t>
  </si>
  <si>
    <t>ZP_02734142</t>
  </si>
  <si>
    <t>NP_870706</t>
  </si>
  <si>
    <t>signal peptide</t>
  </si>
  <si>
    <t>BAL08954</t>
  </si>
  <si>
    <t>Bradyrhizobium japonicum USDA 6</t>
  </si>
  <si>
    <t>hypothetical protein BJ6T_36800</t>
  </si>
  <si>
    <t>d1oqwa</t>
  </si>
  <si>
    <t>ZP_02734145</t>
  </si>
  <si>
    <t>Duo1</t>
  </si>
  <si>
    <t>ZP_01093878</t>
  </si>
  <si>
    <t>hypothetical protein DSM3645_20127</t>
  </si>
  <si>
    <t>ZP_09595161</t>
  </si>
  <si>
    <t xml:space="preserve">Opitutaceae bacterium TAV5 </t>
  </si>
  <si>
    <t>hypothetical protein Opit5DRAFT_3215</t>
  </si>
  <si>
    <t>ZP_02734146</t>
  </si>
  <si>
    <t>YP_003628455</t>
  </si>
  <si>
    <t>hypothetical protein Plim_0406</t>
  </si>
  <si>
    <t>YP_004179938</t>
  </si>
  <si>
    <t xml:space="preserve">Isosphaera pallida ATCC 43644 </t>
  </si>
  <si>
    <t>hypothetical protein Isop_2823</t>
  </si>
  <si>
    <t>ZP_02734149</t>
  </si>
  <si>
    <t>ZP_01091254</t>
  </si>
  <si>
    <t>type IV fimbrial assembly protein PilB</t>
  </si>
  <si>
    <t>YP_003628457</t>
  </si>
  <si>
    <t>type II secretion system protein E</t>
  </si>
  <si>
    <t>d1p9ra</t>
  </si>
  <si>
    <t>twitching motility protein pilt</t>
  </si>
  <si>
    <t>ZP_02734224</t>
  </si>
  <si>
    <t>YP_004178172</t>
  </si>
  <si>
    <t>Isosphaera pallida ATCC 43644</t>
  </si>
  <si>
    <t>hypothetical protein Isop_1034</t>
  </si>
  <si>
    <t>d1xqma</t>
  </si>
  <si>
    <t>fluorescent protein</t>
  </si>
  <si>
    <t>ZP_02734225</t>
  </si>
  <si>
    <t>ABB92307</t>
  </si>
  <si>
    <t>Tiger frog virus</t>
  </si>
  <si>
    <t>hypothetical protein</t>
  </si>
  <si>
    <t>YP_003628129</t>
  </si>
  <si>
    <t>hypothetical protein Plim_0077</t>
  </si>
  <si>
    <t>c3bogB</t>
  </si>
  <si>
    <t>6.5 kda glycine-rich antifreeze protein</t>
  </si>
  <si>
    <t>ZP_02734226</t>
  </si>
  <si>
    <t>YP_004271659</t>
  </si>
  <si>
    <t>Planctomyces brasiliensis DSM 5305</t>
  </si>
  <si>
    <t>type IV pilus assembly protein PilM</t>
  </si>
  <si>
    <t>ZP_09571706</t>
  </si>
  <si>
    <t>c2ychA</t>
  </si>
  <si>
    <t>competence protein pilm</t>
  </si>
  <si>
    <t>ZP_02734373</t>
  </si>
  <si>
    <t>YP_003557009</t>
  </si>
  <si>
    <t>Shewanella violacea DSS12</t>
  </si>
  <si>
    <t>YP_001834118</t>
  </si>
  <si>
    <t xml:space="preserve">Beijerinckia indica subsp. indica ATCC 9039 </t>
  </si>
  <si>
    <t>general secretion pathway protein D</t>
  </si>
  <si>
    <t>c3gr5A</t>
  </si>
  <si>
    <t>escc</t>
  </si>
  <si>
    <t>ZP_02734397</t>
  </si>
  <si>
    <t>YP_004178453</t>
  </si>
  <si>
    <t>hypothetical protein Isop_1318</t>
  </si>
  <si>
    <t>ZP_02734577</t>
  </si>
  <si>
    <t>ZP_02734741</t>
  </si>
  <si>
    <t>CHU large protein; glucose/sorbosone dehydrogenase-related</t>
  </si>
  <si>
    <t>ZP_02732951</t>
  </si>
  <si>
    <t>hypothetical protein GobsU_14214</t>
  </si>
  <si>
    <t>c3fcsA</t>
  </si>
  <si>
    <t>integrin, alpha 2b</t>
  </si>
  <si>
    <t>ZP_02734649</t>
  </si>
  <si>
    <t>YP_004269696</t>
  </si>
  <si>
    <t>30S ribosomal protein S8</t>
  </si>
  <si>
    <t>c3rf2A</t>
  </si>
  <si>
    <t>30s ribosomal protein s8</t>
  </si>
  <si>
    <t>ZP_02734651</t>
  </si>
  <si>
    <t>YP_003628537</t>
  </si>
  <si>
    <t>50S ribosomal protein L5</t>
  </si>
  <si>
    <t>d1iq4a</t>
  </si>
  <si>
    <t>ribosomal protein l5</t>
  </si>
  <si>
    <t>ZP_02734657</t>
  </si>
  <si>
    <t>YP_004179214</t>
  </si>
  <si>
    <t>30S ribosomal protein S3</t>
  </si>
  <si>
    <t>c3bbnC</t>
  </si>
  <si>
    <t>ribosomal protein s3</t>
  </si>
  <si>
    <t>ZP_02734662</t>
  </si>
  <si>
    <t>ZP_09567969</t>
  </si>
  <si>
    <t>LSU ribosomal protein L4P</t>
  </si>
  <si>
    <t>c3bboG</t>
  </si>
  <si>
    <t>ribosomal protein l4</t>
  </si>
  <si>
    <t>ZP_02734664</t>
  </si>
  <si>
    <t>YP_828363</t>
  </si>
  <si>
    <t>Candidatus Solibacter usitatus Ellin6076</t>
  </si>
  <si>
    <t>d1bqqm</t>
  </si>
  <si>
    <t>karilysin protease</t>
  </si>
  <si>
    <t>ZP_02733686</t>
  </si>
  <si>
    <t>probable Chi protein</t>
  </si>
  <si>
    <t>c2c4dA</t>
  </si>
  <si>
    <t>psathyrella velutina lectin pvl</t>
  </si>
  <si>
    <t>ZP_02734818</t>
  </si>
  <si>
    <t>YP_828048</t>
  </si>
  <si>
    <t>YP_007937</t>
  </si>
  <si>
    <t xml:space="preserve">Candidatus Protochlamydia amoebophila UWE25 </t>
  </si>
  <si>
    <t>c3lsoA</t>
  </si>
  <si>
    <t>putative membrane anchored protein</t>
  </si>
  <si>
    <t>ZP_02734840</t>
  </si>
  <si>
    <t>ZP_02735033</t>
  </si>
  <si>
    <t>general secretion pathway protein g</t>
  </si>
  <si>
    <t>ZP_02735069</t>
  </si>
  <si>
    <t>ZP_09572948</t>
  </si>
  <si>
    <t>translation elongation factor 2 (EF-2/EF-G)</t>
  </si>
  <si>
    <t>c2xexA</t>
  </si>
  <si>
    <t>elongation factor g</t>
  </si>
  <si>
    <t>ZP_02735132</t>
  </si>
  <si>
    <t>ZP_02735133</t>
  </si>
  <si>
    <t>hypothetical protein GobsU_25226</t>
  </si>
  <si>
    <t>ZP_02735153</t>
  </si>
  <si>
    <t>YP_003370704</t>
  </si>
  <si>
    <t>hypothetical protein Psta_2171</t>
  </si>
  <si>
    <t>c2zf8A</t>
  </si>
  <si>
    <t>component of sodium-driven polar flagellar motor</t>
  </si>
  <si>
    <t>ZP_02735165</t>
  </si>
  <si>
    <t>ZP_09568478</t>
  </si>
  <si>
    <t>hypothetical protein SinacDRAFT_4839</t>
  </si>
  <si>
    <t>ZP_01093257</t>
  </si>
  <si>
    <t xml:space="preserve">Blastopirellula marina DSM 3645 </t>
  </si>
  <si>
    <t>hypothetical protein DSM3645_18976</t>
  </si>
  <si>
    <t>c1y0fB</t>
  </si>
  <si>
    <t>collagen i alpha 2</t>
  </si>
  <si>
    <t>ZP_02735340</t>
  </si>
  <si>
    <t>ZP_01088726</t>
  </si>
  <si>
    <t>hypothetical protein DSM3645_09607</t>
  </si>
  <si>
    <t>ZP_02735473</t>
  </si>
  <si>
    <t>ZP_09570386</t>
  </si>
  <si>
    <t>hypothetical protein SinacDRAFT_3323</t>
  </si>
  <si>
    <t>c1h6wA</t>
  </si>
  <si>
    <t>bacteriophage t4 short tail fibre</t>
  </si>
  <si>
    <t>ZP_02735478</t>
  </si>
  <si>
    <t>ZP_04643013</t>
  </si>
  <si>
    <t>Lactobacillus gasseri 202-4</t>
  </si>
  <si>
    <t>ABC transporter, ATP-binding protein</t>
  </si>
  <si>
    <t>YP_002785776</t>
  </si>
  <si>
    <t xml:space="preserve">Deinococcus deserti VCD115 </t>
  </si>
  <si>
    <t>hypothetical protein Deide_11210</t>
  </si>
  <si>
    <t>d1iz0a1</t>
  </si>
  <si>
    <t>hypothetical protein bt3781</t>
  </si>
  <si>
    <t>ZP_02735532</t>
  </si>
  <si>
    <t>YP_003371267</t>
  </si>
  <si>
    <t>hypothetical protein Psta_2739</t>
  </si>
  <si>
    <t>ZP_02735547</t>
  </si>
  <si>
    <t>nil</t>
  </si>
  <si>
    <t>EGF25029</t>
  </si>
  <si>
    <t>Rhodopirellula baltica WH47</t>
  </si>
  <si>
    <t>hypothetical protein RBWH47_05819</t>
  </si>
  <si>
    <t>c1zzpA</t>
  </si>
  <si>
    <t>proto-oncogene tyrosine-protein kinase abl1</t>
  </si>
  <si>
    <t>ZP_02735666</t>
  </si>
  <si>
    <t>YP_004599555</t>
  </si>
  <si>
    <t>[Cellvibrio gilvus ATCC 13127]</t>
  </si>
  <si>
    <t>flagellar hook-basal body protein</t>
  </si>
  <si>
    <t xml:space="preserve">[Cellvibrio gilvus ATCC 13127 </t>
  </si>
  <si>
    <t>ZP_02735670</t>
  </si>
  <si>
    <t>ZP_02736312</t>
  </si>
  <si>
    <t>hypothetical protein GobsU_31164</t>
  </si>
  <si>
    <t>ZP_03273159</t>
  </si>
  <si>
    <t xml:space="preserve">Arthrospira maxima CS-328 </t>
  </si>
  <si>
    <t>Tetratricopeptide TPR_2 repeat protein</t>
  </si>
  <si>
    <t>c3k9iA</t>
  </si>
  <si>
    <t>bh0479 protein</t>
  </si>
  <si>
    <t>ZP_02735673</t>
  </si>
  <si>
    <t>NP_487026</t>
  </si>
  <si>
    <t>Nostoc sp. PCC 7120</t>
  </si>
  <si>
    <t>ZP_09570358</t>
  </si>
  <si>
    <t>PBS lyase HEAT domain protein repeat-containing protein</t>
  </si>
  <si>
    <t>d1oyza</t>
  </si>
  <si>
    <t>253aa long hypothetical protein</t>
  </si>
  <si>
    <t>ZP_02735697</t>
  </si>
  <si>
    <t>ZP_09572877</t>
  </si>
  <si>
    <t>oxidoreductase domain protein</t>
  </si>
  <si>
    <t>c3oqbF</t>
  </si>
  <si>
    <t>oxidoreductase</t>
  </si>
  <si>
    <t>ZP_02735776</t>
  </si>
  <si>
    <t>YP_355949</t>
  </si>
  <si>
    <t>Pelobacter carbinolicus DSM 2380</t>
  </si>
  <si>
    <t>hypothetical protein Pcar_0519</t>
  </si>
  <si>
    <t xml:space="preserve">Pelobacter carbinolicus DSM 2380 </t>
  </si>
  <si>
    <t>c2x27X</t>
  </si>
  <si>
    <t>outer membrane protein oprg</t>
  </si>
  <si>
    <t>ZP_02735782</t>
  </si>
  <si>
    <t>ZP_02735519</t>
  </si>
  <si>
    <t>outer membrane autotransporter barrel domain</t>
  </si>
  <si>
    <t>ZP_01855468</t>
  </si>
  <si>
    <t>probable aggregation factor core protein MAFp3, isoform C</t>
  </si>
  <si>
    <t>c3rb7E</t>
  </si>
  <si>
    <t>na/ca exchange protein</t>
  </si>
  <si>
    <t>ZP_02735822</t>
  </si>
  <si>
    <t>CCA27015</t>
  </si>
  <si>
    <t>Albugo laibachii Nc14</t>
  </si>
  <si>
    <t>YP_713990</t>
  </si>
  <si>
    <t xml:space="preserve">Frankia alni ACN14a </t>
  </si>
  <si>
    <t>c1nkgA</t>
  </si>
  <si>
    <t>rhamnogalacturonase b</t>
  </si>
  <si>
    <t>ZP_02735845</t>
  </si>
  <si>
    <t>YP_411632</t>
  </si>
  <si>
    <t>Nitrosospira multiformis ATCC 25196</t>
  </si>
  <si>
    <t>hypothetical protein Nmul_A0937</t>
  </si>
  <si>
    <t xml:space="preserve">Nitrosospira multiformis ATCC 25196 </t>
  </si>
  <si>
    <t>ZP_02735880</t>
  </si>
  <si>
    <t>YP_004271055</t>
  </si>
  <si>
    <t>organic solvent tolerance protein</t>
  </si>
  <si>
    <t>YP_003368667</t>
  </si>
  <si>
    <t>Organic solvent tolerance protein OstA-like protein</t>
  </si>
  <si>
    <t>d1t16a</t>
  </si>
  <si>
    <t>protein yhbn</t>
  </si>
  <si>
    <t>ZP_02735914</t>
  </si>
  <si>
    <t>ZP_02732476</t>
  </si>
  <si>
    <t>hypothetical protein GobsU_11775</t>
  </si>
  <si>
    <t>ZP_01088561</t>
  </si>
  <si>
    <t>hypothetical protein DSM3645_08782</t>
  </si>
  <si>
    <t>ZP_02735955</t>
  </si>
  <si>
    <t>ZP_01853150</t>
  </si>
  <si>
    <t>hypothetical protein PM8797T_09634</t>
  </si>
  <si>
    <t>ZP_02736005</t>
  </si>
  <si>
    <t>EFO63259</t>
  </si>
  <si>
    <t>Giardia lamblia P15</t>
  </si>
  <si>
    <t>Hypothetical protein GLP15_3082</t>
  </si>
  <si>
    <t>YP_509228</t>
  </si>
  <si>
    <t xml:space="preserve">Jannaschia sp. CCS1 </t>
  </si>
  <si>
    <t>c1zxhA</t>
  </si>
  <si>
    <t>immunoglobulin g binding protein g</t>
  </si>
  <si>
    <t>ZP_02736062</t>
  </si>
  <si>
    <t>YP_719837</t>
  </si>
  <si>
    <t>Haemophilus somnus 129PT</t>
  </si>
  <si>
    <t>large adhesin</t>
  </si>
  <si>
    <t>ZP_01090859</t>
  </si>
  <si>
    <t>hypothetical protein DSM3645_10792</t>
  </si>
  <si>
    <t>c2xpyA</t>
  </si>
  <si>
    <t>leukotriene a-4 hydrolase</t>
  </si>
  <si>
    <t>ZP_02736193</t>
  </si>
  <si>
    <t>ZP_09569050</t>
  </si>
  <si>
    <t>ZP_02736307</t>
  </si>
  <si>
    <t>YP_003370009</t>
  </si>
  <si>
    <t>hypothetical protein Psta_1474</t>
  </si>
  <si>
    <t>c3cuxA</t>
  </si>
  <si>
    <t>malate synthase</t>
  </si>
  <si>
    <t>ZP_02736310</t>
  </si>
  <si>
    <t>YP_001239683</t>
  </si>
  <si>
    <t>Bradyrhizobium sp. BTAi1</t>
  </si>
  <si>
    <t>peptidase</t>
  </si>
  <si>
    <t>BAL12331</t>
  </si>
  <si>
    <t>hypothetical protein BJ6T_70820</t>
  </si>
  <si>
    <t>c3pfoB</t>
  </si>
  <si>
    <t>putative acetylornithine deacetylase</t>
  </si>
  <si>
    <t>ZP_02736320</t>
  </si>
  <si>
    <t>EGF24520</t>
  </si>
  <si>
    <t>conserved hypothetical protein, secreted</t>
  </si>
  <si>
    <t>d1jb0b</t>
  </si>
  <si>
    <t>nad kinase</t>
  </si>
  <si>
    <t>ZP_02736396</t>
  </si>
  <si>
    <t>ZP_09570959</t>
  </si>
  <si>
    <t>LSU ribosomal protein L25P</t>
  </si>
  <si>
    <t>d1feua</t>
  </si>
  <si>
    <t>50s ribosomal protein ctc</t>
  </si>
  <si>
    <t>ZP_02736410</t>
  </si>
  <si>
    <t>ZP_02737652</t>
  </si>
  <si>
    <t>hypothetical protein GobsU_37937</t>
  </si>
  <si>
    <t>c2kpeA</t>
  </si>
  <si>
    <t>glycophorin-a</t>
  </si>
  <si>
    <t>ZP_02736502</t>
  </si>
  <si>
    <t>YP_003372500</t>
  </si>
  <si>
    <t>hypothetical protein Psta_3986</t>
  </si>
  <si>
    <t>ZP_05024179</t>
  </si>
  <si>
    <t xml:space="preserve">Microcoleus chthonoplastes PCC 7420 </t>
  </si>
  <si>
    <t>PBS lyase HEAT-like repeat domain protein</t>
  </si>
  <si>
    <t>d1l7aa</t>
  </si>
  <si>
    <t>xylan esterase 1</t>
  </si>
  <si>
    <t>ZP_02736511</t>
  </si>
  <si>
    <t>ZP_09570124</t>
  </si>
  <si>
    <t>d1zesa1</t>
  </si>
  <si>
    <t>response regulator</t>
  </si>
  <si>
    <t>ZP_02736601</t>
  </si>
  <si>
    <t>ZP_01089657</t>
  </si>
  <si>
    <t>Wza</t>
  </si>
  <si>
    <t>YP_004178747</t>
  </si>
  <si>
    <t>ZP_02736720</t>
  </si>
  <si>
    <t>ZP_02736657</t>
  </si>
  <si>
    <t>hypothetical protein GobsU_32899</t>
  </si>
  <si>
    <t>d1oxwa</t>
  </si>
  <si>
    <t>protein (cytosolic phospholipase a2)</t>
  </si>
  <si>
    <t>ZP_02736756</t>
  </si>
  <si>
    <t>ZP_01853277</t>
  </si>
  <si>
    <t>Uridylate kinase</t>
  </si>
  <si>
    <t>ZP_09572158</t>
  </si>
  <si>
    <t>uridylate kinase</t>
  </si>
  <si>
    <t>d1ybda1</t>
  </si>
  <si>
    <t>ZP_02736767</t>
  </si>
  <si>
    <t>CBH37087</t>
  </si>
  <si>
    <t>uncultured archaeon</t>
  </si>
  <si>
    <t>hypothetical protein BSM_05640</t>
  </si>
  <si>
    <t>d1kwga1</t>
  </si>
  <si>
    <t>uncharacterized protein ism_01780</t>
  </si>
  <si>
    <t>ZP_02736868</t>
  </si>
  <si>
    <t>CAJ72617</t>
  </si>
  <si>
    <t>strongly similar to 30S ribosomal protein S1</t>
  </si>
  <si>
    <t>YP_004178318</t>
  </si>
  <si>
    <t>30S ribosomal protein S1</t>
  </si>
  <si>
    <t>c3go5A</t>
  </si>
  <si>
    <t>multidomain protein with s1 rna-binding domains</t>
  </si>
  <si>
    <t>ZP_02736977</t>
  </si>
  <si>
    <t>ZP_09567946</t>
  </si>
  <si>
    <t>SSU ribosomal protein S4P</t>
  </si>
  <si>
    <t>d2uubd1</t>
  </si>
  <si>
    <t>ribosomal protein s4</t>
  </si>
  <si>
    <t>ZP_02737034</t>
  </si>
  <si>
    <t>YP_003371183</t>
  </si>
  <si>
    <t>von Willebrand factor type A</t>
  </si>
  <si>
    <t>d2ok5a1</t>
  </si>
  <si>
    <t>conserved hypothetical protein batb</t>
  </si>
  <si>
    <t>ZP_02737051</t>
  </si>
  <si>
    <t>ZP_01093955</t>
  </si>
  <si>
    <t>alkaline proteinase secretion protein aprE-like</t>
  </si>
  <si>
    <t>ZP_09569003</t>
  </si>
  <si>
    <t>secretion protein HlyD family protein</t>
  </si>
  <si>
    <t>c3ibjB</t>
  </si>
  <si>
    <t>cgmp-dependent 3',5'-cyclic phosphodiesterase</t>
  </si>
  <si>
    <t>ZP_02737072</t>
  </si>
  <si>
    <t>ZP_02731927</t>
  </si>
  <si>
    <t>peptidase S8 and S53, subtilisin, kexin, sedolisin</t>
  </si>
  <si>
    <t>d1r6va</t>
  </si>
  <si>
    <t>c5a peptidase</t>
  </si>
  <si>
    <t>ZP_02737073</t>
  </si>
  <si>
    <t>ZP_02737246</t>
  </si>
  <si>
    <t>YP_003628525</t>
  </si>
  <si>
    <t>50S ribosomal protein L3</t>
  </si>
  <si>
    <t>c3jywC</t>
  </si>
  <si>
    <t>60s ribosomal protein l3</t>
  </si>
  <si>
    <t>ZP_02737296</t>
  </si>
  <si>
    <t>ZP_08921995</t>
  </si>
  <si>
    <t>Thiorhodospira sibirica ATCC 700588</t>
  </si>
  <si>
    <t>MscS Mechanosensitive ion channel</t>
  </si>
  <si>
    <t>ZP_01876131</t>
  </si>
  <si>
    <t xml:space="preserve">Lentisphaera araneosa HTCC2155 </t>
  </si>
  <si>
    <t>hypothetical protein LNTAR_24319</t>
  </si>
  <si>
    <t>c2vv5D</t>
  </si>
  <si>
    <t>small-conductance mechanosensitive channel</t>
  </si>
  <si>
    <t>ZP_02737361</t>
  </si>
  <si>
    <t>ZP_03628377</t>
  </si>
  <si>
    <t>bacterium Ellin514</t>
  </si>
  <si>
    <t>nitroreductase</t>
  </si>
  <si>
    <t>ZP_03128555</t>
  </si>
  <si>
    <t xml:space="preserve">Chthoniobacter flavus Ellin428 </t>
  </si>
  <si>
    <t>d1ykia1</t>
  </si>
  <si>
    <t>ZP_02737376</t>
  </si>
  <si>
    <t>YP_004178727</t>
  </si>
  <si>
    <t>30S ribosomal protein S2P</t>
  </si>
  <si>
    <t>NP_869529</t>
  </si>
  <si>
    <t>30S ribosomal protein S2</t>
  </si>
  <si>
    <t>d2uubb1</t>
  </si>
  <si>
    <t>ribosomal protein s2</t>
  </si>
  <si>
    <t>ZP_02737403</t>
  </si>
  <si>
    <t>GAA89245</t>
  </si>
  <si>
    <t>Aspergillus kawachii IFO 4308</t>
  </si>
  <si>
    <t>bZIP transcription factor</t>
  </si>
  <si>
    <t>ZP_06580869</t>
  </si>
  <si>
    <t xml:space="preserve">Streptomyces ghanaensis ATCC 14672 </t>
  </si>
  <si>
    <t>integral membrane protein</t>
  </si>
  <si>
    <t>c2yiuE</t>
  </si>
  <si>
    <t>cytochrome c1, heme protein</t>
  </si>
  <si>
    <t>ZP_02737578</t>
  </si>
  <si>
    <t>ZP_01771750</t>
  </si>
  <si>
    <t>Collinsella aerofaciens ATCC 25986</t>
  </si>
  <si>
    <t>Hypothetical protein COLAER_00739</t>
  </si>
  <si>
    <t>YP_004177844</t>
  </si>
  <si>
    <t>L-glutamine synthetase</t>
  </si>
  <si>
    <t>c3o6xC</t>
  </si>
  <si>
    <t>glutamine synthetase</t>
  </si>
  <si>
    <t>ZP_02737610</t>
  </si>
  <si>
    <t>ZP_09568492</t>
  </si>
  <si>
    <t>hypothetical protein SinacDRAFT_4853</t>
  </si>
  <si>
    <t>ZP_02737694</t>
  </si>
  <si>
    <t>ZP_01855965</t>
  </si>
  <si>
    <t>hypothetical protein PM8797T_24106</t>
  </si>
  <si>
    <t>c2j5uB</t>
  </si>
  <si>
    <t>mrec protein</t>
  </si>
  <si>
    <t>ZP_02737734</t>
  </si>
  <si>
    <t>YP_004179383</t>
  </si>
  <si>
    <t>pyrrolo-quinoline quinone repeat-containing protein</t>
  </si>
  <si>
    <t>c1kv9A</t>
  </si>
  <si>
    <t>type ii quinohemoprotein alcohol dehydrogenase</t>
  </si>
  <si>
    <t>ZP_02737797</t>
  </si>
  <si>
    <t>c3iytG</t>
  </si>
  <si>
    <t>apoptotic protease-activating factor 1</t>
  </si>
  <si>
    <t>ZP_02737803</t>
  </si>
  <si>
    <t>ZP_02737860</t>
  </si>
  <si>
    <t>UspA domain protein</t>
  </si>
  <si>
    <t>c3hgmD</t>
  </si>
  <si>
    <t>universal stress protein tead</t>
  </si>
  <si>
    <t>ZP_02737845</t>
  </si>
  <si>
    <t>ZP_08192252</t>
  </si>
  <si>
    <t>Clostridium papyrosolvens DSM 2782</t>
  </si>
  <si>
    <t>Collagen triple helix repeat-containing protein</t>
  </si>
  <si>
    <t>NP_981161</t>
  </si>
  <si>
    <t xml:space="preserve">Bacillus cereus ATCC 10987 </t>
  </si>
  <si>
    <t>c2ky4A</t>
  </si>
  <si>
    <t>phycobilisome linker polypeptide</t>
  </si>
  <si>
    <t>ZP_02737902</t>
  </si>
  <si>
    <t>XP_629763</t>
  </si>
  <si>
    <t>Dictyostelium discoideum AX4</t>
  </si>
  <si>
    <t>hypothetical protein DDB_G0292154</t>
  </si>
  <si>
    <t>ZP_09569830</t>
  </si>
  <si>
    <t>hypothetical protein SinacDRAFT_3640</t>
  </si>
  <si>
    <t>d1xpna</t>
  </si>
  <si>
    <t>pyrogallol hydroxytransferase small subunit</t>
  </si>
  <si>
    <t>S3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E+000"/>
    <numFmt numFmtId="165" formatCode="0.0000"/>
  </numFmts>
  <fonts count="3">
    <font>
      <sz val="10"/>
      <name val="Arial"/>
      <family val="2"/>
    </font>
    <font>
      <sz val="10"/>
      <name val="Lohit Hindi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hair">
        <color indexed="8"/>
      </left>
      <right/>
      <top style="hair">
        <color indexed="8"/>
      </top>
      <bottom/>
      <diagonal/>
    </border>
    <border>
      <left/>
      <right/>
      <top style="hair">
        <color indexed="8"/>
      </top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/>
      <top/>
      <bottom style="hair">
        <color indexed="8"/>
      </bottom>
      <diagonal/>
    </border>
    <border>
      <left/>
      <right/>
      <top/>
      <bottom style="hair">
        <color indexed="8"/>
      </bottom>
      <diagonal/>
    </border>
    <border>
      <left/>
      <right style="hair">
        <color indexed="8"/>
      </right>
      <top/>
      <bottom style="hair">
        <color indexed="8"/>
      </bottom>
      <diagonal/>
    </border>
    <border>
      <left/>
      <right/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/>
      <bottom/>
      <diagonal/>
    </border>
    <border>
      <left style="hair">
        <color indexed="8"/>
      </left>
      <right/>
      <top/>
      <bottom/>
      <diagonal/>
    </border>
    <border>
      <left/>
      <right style="hair">
        <color indexed="8"/>
      </right>
      <top/>
      <bottom/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</borders>
  <cellStyleXfs count="10">
    <xf numFmtId="0" fontId="0" fillId="0" borderId="0"/>
    <xf numFmtId="0" fontId="1" fillId="0" borderId="0" applyNumberFormat="0" applyFill="0" applyBorder="0" applyAlignment="0" applyProtection="0"/>
    <xf numFmtId="11" fontId="1" fillId="0" borderId="0" applyFill="0" applyBorder="0" applyAlignment="0" applyProtection="0"/>
    <xf numFmtId="164" fontId="1" fillId="0" borderId="0" applyFill="0" applyBorder="0" applyAlignment="0" applyProtection="0"/>
    <xf numFmtId="11" fontId="1" fillId="0" borderId="0" applyFill="0" applyBorder="0" applyAlignment="0" applyProtection="0"/>
    <xf numFmtId="2" fontId="1" fillId="0" borderId="0" applyFill="0" applyBorder="0" applyAlignment="0" applyProtection="0"/>
    <xf numFmtId="11" fontId="1" fillId="0" borderId="0" applyFill="0" applyBorder="0" applyAlignment="0" applyProtection="0"/>
    <xf numFmtId="11" fontId="1" fillId="0" borderId="0" applyFill="0" applyBorder="0" applyAlignment="0" applyProtection="0"/>
    <xf numFmtId="11" fontId="1" fillId="0" borderId="0" applyFill="0" applyBorder="0" applyAlignment="0" applyProtection="0"/>
    <xf numFmtId="0" fontId="1" fillId="0" borderId="0" applyNumberFormat="0" applyFill="0" applyBorder="0" applyAlignment="0" applyProtection="0"/>
  </cellStyleXfs>
  <cellXfs count="29">
    <xf numFmtId="0" fontId="0" fillId="0" borderId="0" xfId="0"/>
    <xf numFmtId="49" fontId="0" fillId="0" borderId="0" xfId="0" applyNumberFormat="1"/>
    <xf numFmtId="165" fontId="0" fillId="0" borderId="0" xfId="0" applyNumberFormat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49" fontId="2" fillId="0" borderId="2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2" fillId="0" borderId="3" xfId="0" applyFont="1" applyBorder="1" applyAlignment="1">
      <alignment horizontal="left"/>
    </xf>
    <xf numFmtId="49" fontId="2" fillId="0" borderId="3" xfId="0" applyNumberFormat="1" applyFont="1" applyBorder="1" applyAlignment="1">
      <alignment horizontal="left"/>
    </xf>
    <xf numFmtId="0" fontId="2" fillId="0" borderId="4" xfId="0" applyFont="1" applyBorder="1" applyAlignment="1">
      <alignment horizontal="left"/>
    </xf>
    <xf numFmtId="165" fontId="2" fillId="0" borderId="5" xfId="0" applyNumberFormat="1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0" fillId="0" borderId="8" xfId="0" applyFont="1" applyBorder="1"/>
    <xf numFmtId="49" fontId="0" fillId="0" borderId="8" xfId="0" applyNumberFormat="1" applyFont="1" applyBorder="1"/>
    <xf numFmtId="0" fontId="0" fillId="0" borderId="9" xfId="0" applyFont="1" applyBorder="1"/>
    <xf numFmtId="0" fontId="0" fillId="0" borderId="10" xfId="0" applyFont="1" applyBorder="1"/>
    <xf numFmtId="10" fontId="0" fillId="0" borderId="0" xfId="0" applyNumberFormat="1"/>
    <xf numFmtId="10" fontId="0" fillId="0" borderId="10" xfId="0" applyNumberFormat="1" applyBorder="1"/>
    <xf numFmtId="164" fontId="0" fillId="0" borderId="0" xfId="0" applyNumberFormat="1"/>
    <xf numFmtId="0" fontId="0" fillId="0" borderId="11" xfId="0" applyFont="1" applyBorder="1"/>
    <xf numFmtId="49" fontId="0" fillId="0" borderId="11" xfId="0" applyNumberFormat="1" applyFont="1" applyBorder="1"/>
    <xf numFmtId="0" fontId="0" fillId="0" borderId="4" xfId="0" applyFont="1" applyBorder="1"/>
    <xf numFmtId="0" fontId="0" fillId="0" borderId="5" xfId="0" applyBorder="1"/>
    <xf numFmtId="0" fontId="0" fillId="0" borderId="6" xfId="0" applyFont="1" applyBorder="1"/>
    <xf numFmtId="10" fontId="0" fillId="0" borderId="5" xfId="0" applyNumberFormat="1" applyBorder="1"/>
    <xf numFmtId="10" fontId="0" fillId="0" borderId="6" xfId="0" applyNumberFormat="1" applyBorder="1"/>
    <xf numFmtId="0" fontId="2" fillId="0" borderId="3" xfId="0" applyFont="1" applyBorder="1" applyAlignment="1">
      <alignment horizontal="left" vertical="center"/>
    </xf>
  </cellXfs>
  <cellStyles count="10">
    <cellStyle name="Normal" xfId="0" builtinId="0"/>
    <cellStyle name="Untitled1" xfId="1"/>
    <cellStyle name="Untitled2" xfId="2"/>
    <cellStyle name="Untitled3" xfId="3"/>
    <cellStyle name="Untitled4" xfId="4"/>
    <cellStyle name="Untitled5" xfId="5"/>
    <cellStyle name="Untitled6" xfId="6"/>
    <cellStyle name="Untitled7" xfId="7"/>
    <cellStyle name="Untitled8" xfId="8"/>
    <cellStyle name="Untitled9" xfId="9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0"/>
  <sheetViews>
    <sheetView tabSelected="1" workbookViewId="0"/>
  </sheetViews>
  <sheetFormatPr defaultColWidth="11.5703125" defaultRowHeight="12.75"/>
  <cols>
    <col min="1" max="1" width="12.7109375" customWidth="1"/>
    <col min="2" max="2" width="9.140625" customWidth="1"/>
    <col min="3" max="3" width="17.85546875" style="1" customWidth="1"/>
    <col min="4" max="4" width="11" customWidth="1"/>
    <col min="5" max="5" width="6.42578125" customWidth="1"/>
    <col min="6" max="6" width="13.85546875" customWidth="1"/>
    <col min="7" max="7" width="9.85546875" customWidth="1"/>
    <col min="8" max="8" width="58.42578125" customWidth="1"/>
    <col min="9" max="9" width="70.5703125" style="2" customWidth="1"/>
    <col min="10" max="10" width="13.85546875" customWidth="1"/>
    <col min="11" max="11" width="12.5703125" style="2" customWidth="1"/>
    <col min="12" max="12" width="43.85546875" customWidth="1"/>
    <col min="13" max="13" width="51.42578125" customWidth="1"/>
    <col min="14" max="14" width="13.28515625" customWidth="1"/>
    <col min="15" max="15" width="52.140625" customWidth="1"/>
    <col min="16" max="16" width="11.28515625" customWidth="1"/>
    <col min="17" max="17" width="9.7109375" customWidth="1"/>
    <col min="20" max="20" width="13" customWidth="1"/>
    <col min="21" max="21" width="14.140625" customWidth="1"/>
  </cols>
  <sheetData>
    <row r="1" spans="1:17" s="6" customFormat="1">
      <c r="A1" s="3" t="s">
        <v>791</v>
      </c>
      <c r="B1" s="4"/>
      <c r="C1" s="5"/>
      <c r="D1" s="4"/>
      <c r="E1" s="4"/>
      <c r="F1" s="28" t="s">
        <v>0</v>
      </c>
      <c r="G1" s="28"/>
      <c r="H1" s="28"/>
      <c r="I1" s="28"/>
      <c r="J1" s="28" t="s">
        <v>1</v>
      </c>
      <c r="K1" s="28"/>
      <c r="L1" s="28"/>
      <c r="M1" s="28"/>
      <c r="N1" s="28" t="s">
        <v>2</v>
      </c>
      <c r="O1" s="28"/>
      <c r="P1" s="28"/>
      <c r="Q1" s="28"/>
    </row>
    <row r="2" spans="1:17" s="6" customFormat="1">
      <c r="A2" s="7" t="s">
        <v>3</v>
      </c>
      <c r="B2" s="7" t="s">
        <v>4</v>
      </c>
      <c r="C2" s="8" t="s">
        <v>5</v>
      </c>
      <c r="D2" s="7" t="s">
        <v>6</v>
      </c>
      <c r="E2" s="7" t="s">
        <v>7</v>
      </c>
      <c r="F2" s="9" t="s">
        <v>8</v>
      </c>
      <c r="G2" s="10" t="s">
        <v>9</v>
      </c>
      <c r="H2" s="11" t="s">
        <v>10</v>
      </c>
      <c r="I2" s="12" t="s">
        <v>11</v>
      </c>
      <c r="J2" s="9" t="s">
        <v>8</v>
      </c>
      <c r="K2" s="10" t="s">
        <v>9</v>
      </c>
      <c r="L2" s="11" t="s">
        <v>10</v>
      </c>
      <c r="M2" s="12" t="s">
        <v>11</v>
      </c>
      <c r="N2" s="9" t="s">
        <v>12</v>
      </c>
      <c r="O2" s="13" t="s">
        <v>11</v>
      </c>
      <c r="P2" s="11" t="s">
        <v>13</v>
      </c>
      <c r="Q2" s="12" t="s">
        <v>14</v>
      </c>
    </row>
    <row r="3" spans="1:17">
      <c r="A3" s="14" t="s">
        <v>15</v>
      </c>
      <c r="B3" s="14" t="s">
        <v>16</v>
      </c>
      <c r="C3" s="15" t="s">
        <v>17</v>
      </c>
      <c r="D3" s="14" t="s">
        <v>18</v>
      </c>
      <c r="E3" s="14" t="s">
        <v>19</v>
      </c>
      <c r="F3" s="16" t="s">
        <v>20</v>
      </c>
      <c r="G3">
        <v>2.4E-2</v>
      </c>
      <c r="H3" t="s">
        <v>21</v>
      </c>
      <c r="I3" s="17" t="s">
        <v>22</v>
      </c>
      <c r="J3" s="16" t="s">
        <v>20</v>
      </c>
      <c r="K3">
        <v>9.9000000000000008E-3</v>
      </c>
      <c r="L3" t="s">
        <v>23</v>
      </c>
      <c r="M3" s="17" t="s">
        <v>22</v>
      </c>
      <c r="N3" s="16" t="s">
        <v>24</v>
      </c>
      <c r="O3" t="s">
        <v>25</v>
      </c>
      <c r="P3" s="18">
        <v>0.47900000000000004</v>
      </c>
      <c r="Q3" s="19">
        <v>0.15</v>
      </c>
    </row>
    <row r="4" spans="1:17">
      <c r="A4" s="14" t="s">
        <v>26</v>
      </c>
      <c r="B4" s="14" t="s">
        <v>16</v>
      </c>
      <c r="C4" s="15" t="s">
        <v>27</v>
      </c>
      <c r="D4" s="14" t="s">
        <v>18</v>
      </c>
      <c r="E4" s="14" t="s">
        <v>18</v>
      </c>
      <c r="F4" s="16" t="s">
        <v>28</v>
      </c>
      <c r="G4">
        <v>0</v>
      </c>
      <c r="H4" t="s">
        <v>29</v>
      </c>
      <c r="I4" s="17" t="s">
        <v>30</v>
      </c>
      <c r="J4" s="16" t="s">
        <v>31</v>
      </c>
      <c r="K4">
        <v>0</v>
      </c>
      <c r="L4" t="s">
        <v>32</v>
      </c>
      <c r="M4" s="17" t="s">
        <v>22</v>
      </c>
      <c r="N4" s="16" t="s">
        <v>33</v>
      </c>
      <c r="O4" t="s">
        <v>34</v>
      </c>
      <c r="P4" s="18">
        <v>1</v>
      </c>
      <c r="Q4" s="19">
        <v>0.96</v>
      </c>
    </row>
    <row r="5" spans="1:17">
      <c r="A5" s="14" t="s">
        <v>35</v>
      </c>
      <c r="B5" s="14" t="s">
        <v>16</v>
      </c>
      <c r="C5" s="15" t="s">
        <v>36</v>
      </c>
      <c r="D5" s="14" t="s">
        <v>18</v>
      </c>
      <c r="E5" s="14" t="s">
        <v>18</v>
      </c>
      <c r="F5" s="16" t="s">
        <v>37</v>
      </c>
      <c r="G5" s="20">
        <v>9.9999999999999999E-56</v>
      </c>
      <c r="H5" t="s">
        <v>38</v>
      </c>
      <c r="I5" s="17" t="s">
        <v>39</v>
      </c>
      <c r="J5" s="16" t="s">
        <v>40</v>
      </c>
      <c r="K5" s="20">
        <v>1.1000000000000001E-89</v>
      </c>
      <c r="L5" t="s">
        <v>41</v>
      </c>
      <c r="M5" s="17" t="s">
        <v>42</v>
      </c>
      <c r="N5" s="16" t="s">
        <v>43</v>
      </c>
      <c r="O5" t="s">
        <v>44</v>
      </c>
      <c r="P5" s="18">
        <v>0.999</v>
      </c>
      <c r="Q5" s="19">
        <v>0.35</v>
      </c>
    </row>
    <row r="6" spans="1:17">
      <c r="A6" s="14" t="s">
        <v>45</v>
      </c>
      <c r="B6" s="14" t="s">
        <v>16</v>
      </c>
      <c r="C6" s="15" t="s">
        <v>36</v>
      </c>
      <c r="D6" s="14" t="s">
        <v>18</v>
      </c>
      <c r="E6" s="14" t="s">
        <v>18</v>
      </c>
      <c r="F6" s="16" t="s">
        <v>46</v>
      </c>
      <c r="G6">
        <v>0</v>
      </c>
      <c r="H6" t="s">
        <v>47</v>
      </c>
      <c r="I6" s="17" t="s">
        <v>48</v>
      </c>
      <c r="J6" s="16" t="s">
        <v>46</v>
      </c>
      <c r="K6" s="20">
        <v>3.1000000000000003E-217</v>
      </c>
      <c r="L6" t="s">
        <v>41</v>
      </c>
      <c r="M6" s="17" t="s">
        <v>48</v>
      </c>
      <c r="N6" s="16" t="s">
        <v>49</v>
      </c>
      <c r="O6" t="s">
        <v>50</v>
      </c>
      <c r="P6" s="18">
        <v>0.99299999999999999</v>
      </c>
      <c r="Q6" s="19">
        <v>0.16</v>
      </c>
    </row>
    <row r="7" spans="1:17">
      <c r="A7" s="14" t="s">
        <v>51</v>
      </c>
      <c r="B7" s="14" t="s">
        <v>16</v>
      </c>
      <c r="C7" s="15" t="s">
        <v>36</v>
      </c>
      <c r="D7" s="14" t="s">
        <v>18</v>
      </c>
      <c r="E7" s="14" t="s">
        <v>18</v>
      </c>
      <c r="F7" s="16" t="s">
        <v>52</v>
      </c>
      <c r="G7">
        <v>0</v>
      </c>
      <c r="H7" t="s">
        <v>47</v>
      </c>
      <c r="I7" s="17" t="s">
        <v>53</v>
      </c>
      <c r="J7" s="16" t="s">
        <v>52</v>
      </c>
      <c r="K7" s="20">
        <v>3.3999999999999999E-230</v>
      </c>
      <c r="L7" t="s">
        <v>41</v>
      </c>
      <c r="M7" s="17" t="s">
        <v>53</v>
      </c>
      <c r="N7" s="16" t="s">
        <v>54</v>
      </c>
      <c r="O7" t="s">
        <v>55</v>
      </c>
      <c r="P7" s="18">
        <v>0.999</v>
      </c>
      <c r="Q7" s="19">
        <v>0.5</v>
      </c>
    </row>
    <row r="8" spans="1:17">
      <c r="A8" s="14" t="s">
        <v>56</v>
      </c>
      <c r="B8" s="14" t="s">
        <v>16</v>
      </c>
      <c r="C8" s="15" t="s">
        <v>57</v>
      </c>
      <c r="D8" s="14" t="s">
        <v>18</v>
      </c>
      <c r="E8" s="14" t="s">
        <v>19</v>
      </c>
      <c r="F8" s="16" t="s">
        <v>58</v>
      </c>
      <c r="G8" s="20">
        <v>2E-35</v>
      </c>
      <c r="H8" t="s">
        <v>47</v>
      </c>
      <c r="I8" s="17" t="s">
        <v>59</v>
      </c>
      <c r="J8" s="16" t="s">
        <v>60</v>
      </c>
      <c r="K8" s="20">
        <v>9.6999999999999986E-35</v>
      </c>
      <c r="L8" t="s">
        <v>61</v>
      </c>
      <c r="M8" s="17" t="s">
        <v>62</v>
      </c>
      <c r="N8" s="16" t="s">
        <v>63</v>
      </c>
      <c r="O8" t="s">
        <v>64</v>
      </c>
      <c r="P8" s="18">
        <v>0.41400000000000003</v>
      </c>
      <c r="Q8" s="19">
        <v>0.09</v>
      </c>
    </row>
    <row r="9" spans="1:17">
      <c r="A9" s="14" t="s">
        <v>65</v>
      </c>
      <c r="B9" s="14" t="s">
        <v>16</v>
      </c>
      <c r="C9" s="15" t="s">
        <v>17</v>
      </c>
      <c r="D9" s="14" t="s">
        <v>18</v>
      </c>
      <c r="E9" s="14" t="s">
        <v>18</v>
      </c>
      <c r="F9" s="16" t="s">
        <v>66</v>
      </c>
      <c r="G9" s="20">
        <v>1.9999999999999998E-24</v>
      </c>
      <c r="H9" t="s">
        <v>67</v>
      </c>
      <c r="I9" s="17" t="s">
        <v>68</v>
      </c>
      <c r="J9" s="16" t="s">
        <v>69</v>
      </c>
      <c r="K9" s="20">
        <v>2.8999999999999998E-26</v>
      </c>
      <c r="L9" t="s">
        <v>70</v>
      </c>
      <c r="M9" s="17" t="s">
        <v>68</v>
      </c>
      <c r="N9" s="16" t="s">
        <v>71</v>
      </c>
      <c r="O9" t="s">
        <v>72</v>
      </c>
      <c r="P9" s="18">
        <v>0.999</v>
      </c>
      <c r="Q9" s="19">
        <v>0.73</v>
      </c>
    </row>
    <row r="10" spans="1:17">
      <c r="A10" s="14" t="s">
        <v>73</v>
      </c>
      <c r="B10" s="14" t="s">
        <v>16</v>
      </c>
      <c r="C10" s="15" t="s">
        <v>36</v>
      </c>
      <c r="D10" s="14" t="s">
        <v>18</v>
      </c>
      <c r="E10" s="14" t="s">
        <v>18</v>
      </c>
      <c r="F10" s="16" t="s">
        <v>74</v>
      </c>
      <c r="G10">
        <v>0</v>
      </c>
      <c r="H10" t="s">
        <v>75</v>
      </c>
      <c r="I10" s="17" t="s">
        <v>76</v>
      </c>
      <c r="J10" s="16" t="s">
        <v>77</v>
      </c>
      <c r="K10">
        <v>0</v>
      </c>
      <c r="L10" t="s">
        <v>78</v>
      </c>
      <c r="M10" s="17" t="s">
        <v>79</v>
      </c>
      <c r="N10" s="16" t="s">
        <v>80</v>
      </c>
      <c r="O10" t="s">
        <v>81</v>
      </c>
      <c r="P10" s="18">
        <v>1</v>
      </c>
      <c r="Q10" s="19">
        <v>0.89</v>
      </c>
    </row>
    <row r="11" spans="1:17">
      <c r="A11" s="14" t="s">
        <v>82</v>
      </c>
      <c r="B11" s="14" t="s">
        <v>16</v>
      </c>
      <c r="C11" s="15" t="s">
        <v>27</v>
      </c>
      <c r="D11" s="14" t="s">
        <v>19</v>
      </c>
      <c r="E11" s="14" t="s">
        <v>18</v>
      </c>
      <c r="F11" s="16" t="s">
        <v>83</v>
      </c>
      <c r="G11">
        <v>0</v>
      </c>
      <c r="H11" t="s">
        <v>84</v>
      </c>
      <c r="I11" s="17" t="s">
        <v>85</v>
      </c>
      <c r="J11" s="16" t="s">
        <v>86</v>
      </c>
      <c r="K11" s="20">
        <v>2.5000000000000001E-162</v>
      </c>
      <c r="L11" t="s">
        <v>87</v>
      </c>
      <c r="M11" s="17" t="s">
        <v>85</v>
      </c>
      <c r="N11" s="16" t="s">
        <v>88</v>
      </c>
      <c r="O11" t="s">
        <v>89</v>
      </c>
      <c r="P11" s="18">
        <v>1</v>
      </c>
      <c r="Q11" s="19">
        <v>0.99</v>
      </c>
    </row>
    <row r="12" spans="1:17">
      <c r="A12" s="14" t="s">
        <v>90</v>
      </c>
      <c r="B12" s="14" t="s">
        <v>16</v>
      </c>
      <c r="C12" s="15" t="s">
        <v>36</v>
      </c>
      <c r="D12" s="14" t="s">
        <v>18</v>
      </c>
      <c r="E12" s="14" t="s">
        <v>18</v>
      </c>
      <c r="F12" s="16" t="s">
        <v>91</v>
      </c>
      <c r="G12" s="20">
        <v>9.9999999999999993E-78</v>
      </c>
      <c r="H12" t="s">
        <v>92</v>
      </c>
      <c r="I12" s="17" t="s">
        <v>93</v>
      </c>
      <c r="J12" s="16" t="s">
        <v>91</v>
      </c>
      <c r="K12" s="20">
        <v>7.9000000000000002E-81</v>
      </c>
      <c r="L12" t="s">
        <v>92</v>
      </c>
      <c r="M12" s="17" t="s">
        <v>93</v>
      </c>
      <c r="N12" s="16" t="s">
        <v>94</v>
      </c>
      <c r="O12" t="s">
        <v>95</v>
      </c>
      <c r="P12" s="18">
        <v>1</v>
      </c>
      <c r="Q12" s="19">
        <v>0.74</v>
      </c>
    </row>
    <row r="13" spans="1:17">
      <c r="A13" s="14" t="s">
        <v>96</v>
      </c>
      <c r="B13" s="14" t="s">
        <v>16</v>
      </c>
      <c r="C13" s="15" t="s">
        <v>36</v>
      </c>
      <c r="D13" s="14" t="s">
        <v>19</v>
      </c>
      <c r="E13" s="14" t="s">
        <v>19</v>
      </c>
      <c r="F13" s="16" t="s">
        <v>97</v>
      </c>
      <c r="G13">
        <v>1.3000000000000001E-2</v>
      </c>
      <c r="H13" t="s">
        <v>98</v>
      </c>
      <c r="I13" s="17" t="s">
        <v>99</v>
      </c>
      <c r="J13" s="16" t="s">
        <v>100</v>
      </c>
      <c r="K13">
        <v>0.02</v>
      </c>
      <c r="L13" t="s">
        <v>101</v>
      </c>
      <c r="M13" s="17" t="s">
        <v>102</v>
      </c>
      <c r="N13" s="16" t="s">
        <v>103</v>
      </c>
      <c r="O13" t="s">
        <v>104</v>
      </c>
      <c r="P13" s="18">
        <v>0.81100000000000005</v>
      </c>
      <c r="Q13" s="19">
        <v>0.24</v>
      </c>
    </row>
    <row r="14" spans="1:17">
      <c r="A14" s="14" t="s">
        <v>105</v>
      </c>
      <c r="B14" s="14" t="s">
        <v>16</v>
      </c>
      <c r="C14" s="15" t="s">
        <v>17</v>
      </c>
      <c r="D14" s="14" t="s">
        <v>18</v>
      </c>
      <c r="E14" s="14" t="s">
        <v>18</v>
      </c>
      <c r="F14" s="16" t="s">
        <v>106</v>
      </c>
      <c r="G14" s="20">
        <v>2.0000000000000001E-26</v>
      </c>
      <c r="H14" t="s">
        <v>107</v>
      </c>
      <c r="I14" s="17" t="s">
        <v>108</v>
      </c>
      <c r="J14" s="16" t="s">
        <v>109</v>
      </c>
      <c r="K14" s="20">
        <v>3.0999999999999999E-28</v>
      </c>
      <c r="L14" t="s">
        <v>110</v>
      </c>
      <c r="M14" s="17" t="s">
        <v>111</v>
      </c>
      <c r="N14" s="16" t="s">
        <v>112</v>
      </c>
      <c r="O14" t="s">
        <v>113</v>
      </c>
      <c r="P14" s="18">
        <v>1</v>
      </c>
      <c r="Q14" s="19">
        <v>0.98</v>
      </c>
    </row>
    <row r="15" spans="1:17">
      <c r="A15" s="14" t="s">
        <v>114</v>
      </c>
      <c r="B15" s="14" t="s">
        <v>16</v>
      </c>
      <c r="C15" s="15" t="s">
        <v>27</v>
      </c>
      <c r="D15" s="14" t="s">
        <v>18</v>
      </c>
      <c r="E15" s="14" t="s">
        <v>19</v>
      </c>
      <c r="F15" s="16" t="s">
        <v>115</v>
      </c>
      <c r="G15" s="20">
        <v>3.0000000000000003E-63</v>
      </c>
      <c r="H15" t="s">
        <v>116</v>
      </c>
      <c r="I15" s="17" t="s">
        <v>117</v>
      </c>
      <c r="J15" s="16" t="s">
        <v>118</v>
      </c>
      <c r="K15" s="20">
        <v>3.1000000000000004E-62</v>
      </c>
      <c r="L15" t="s">
        <v>119</v>
      </c>
      <c r="M15" s="17" t="s">
        <v>120</v>
      </c>
      <c r="N15" s="16" t="s">
        <v>121</v>
      </c>
      <c r="O15" t="s">
        <v>122</v>
      </c>
      <c r="P15" s="18">
        <v>1</v>
      </c>
      <c r="Q15" s="19">
        <v>0.31</v>
      </c>
    </row>
    <row r="16" spans="1:17">
      <c r="A16" s="14" t="s">
        <v>123</v>
      </c>
      <c r="B16" s="14" t="s">
        <v>124</v>
      </c>
      <c r="C16" s="15" t="s">
        <v>36</v>
      </c>
      <c r="D16" s="14" t="s">
        <v>18</v>
      </c>
      <c r="E16" s="14" t="s">
        <v>18</v>
      </c>
      <c r="F16" s="16" t="s">
        <v>125</v>
      </c>
      <c r="G16" s="20">
        <v>2E-41</v>
      </c>
      <c r="H16" t="s">
        <v>92</v>
      </c>
      <c r="I16" s="17" t="s">
        <v>126</v>
      </c>
      <c r="J16" s="16" t="s">
        <v>127</v>
      </c>
      <c r="K16" s="20">
        <v>1.7000000000000001E-200</v>
      </c>
      <c r="L16" t="s">
        <v>128</v>
      </c>
      <c r="M16" s="17" t="s">
        <v>129</v>
      </c>
      <c r="N16" s="16" t="s">
        <v>130</v>
      </c>
      <c r="O16" t="s">
        <v>131</v>
      </c>
      <c r="P16" s="18">
        <v>0.16</v>
      </c>
      <c r="Q16" s="19">
        <v>0.01</v>
      </c>
    </row>
    <row r="17" spans="1:17">
      <c r="A17" s="14" t="s">
        <v>132</v>
      </c>
      <c r="B17" s="14" t="s">
        <v>133</v>
      </c>
      <c r="C17" s="15" t="s">
        <v>17</v>
      </c>
      <c r="D17" s="14" t="s">
        <v>18</v>
      </c>
      <c r="E17" s="14" t="s">
        <v>18</v>
      </c>
      <c r="F17" s="16" t="s">
        <v>134</v>
      </c>
      <c r="G17">
        <v>0</v>
      </c>
      <c r="H17" t="s">
        <v>135</v>
      </c>
      <c r="I17" s="17" t="s">
        <v>136</v>
      </c>
      <c r="J17" s="16" t="s">
        <v>137</v>
      </c>
      <c r="K17" s="20">
        <v>1.8000000000000002E-276</v>
      </c>
      <c r="L17" t="s">
        <v>138</v>
      </c>
      <c r="M17" s="17" t="s">
        <v>139</v>
      </c>
      <c r="N17" s="16" t="s">
        <v>140</v>
      </c>
      <c r="O17" t="s">
        <v>141</v>
      </c>
      <c r="P17" s="18">
        <v>1</v>
      </c>
      <c r="Q17" s="19">
        <v>0.81</v>
      </c>
    </row>
    <row r="18" spans="1:17">
      <c r="A18" s="14" t="s">
        <v>142</v>
      </c>
      <c r="B18" s="14" t="s">
        <v>124</v>
      </c>
      <c r="C18" s="15" t="s">
        <v>27</v>
      </c>
      <c r="D18" s="14" t="s">
        <v>18</v>
      </c>
      <c r="E18" s="14" t="s">
        <v>18</v>
      </c>
      <c r="F18" s="16" t="s">
        <v>143</v>
      </c>
      <c r="G18" s="20">
        <v>2.0000000000000001E-33</v>
      </c>
      <c r="H18" t="s">
        <v>92</v>
      </c>
      <c r="I18" s="17" t="s">
        <v>144</v>
      </c>
      <c r="J18" s="16" t="s">
        <v>145</v>
      </c>
      <c r="K18" s="20">
        <v>1.4000000000000001E-37</v>
      </c>
      <c r="L18" t="s">
        <v>92</v>
      </c>
      <c r="M18" s="17" t="s">
        <v>146</v>
      </c>
      <c r="N18" s="16" t="s">
        <v>147</v>
      </c>
      <c r="O18" t="s">
        <v>148</v>
      </c>
      <c r="P18" s="18">
        <v>0.999</v>
      </c>
      <c r="Q18" s="19">
        <v>0.49</v>
      </c>
    </row>
    <row r="19" spans="1:17">
      <c r="A19" s="14" t="s">
        <v>149</v>
      </c>
      <c r="B19" s="14" t="s">
        <v>150</v>
      </c>
      <c r="C19" s="15" t="s">
        <v>36</v>
      </c>
      <c r="D19" s="14" t="s">
        <v>18</v>
      </c>
      <c r="E19" s="14" t="s">
        <v>18</v>
      </c>
      <c r="F19" s="16" t="s">
        <v>151</v>
      </c>
      <c r="G19" s="20">
        <v>3.0000000000000002E-25</v>
      </c>
      <c r="H19" t="s">
        <v>92</v>
      </c>
      <c r="I19" s="17" t="s">
        <v>152</v>
      </c>
      <c r="J19" s="16" t="s">
        <v>151</v>
      </c>
      <c r="K19" s="20">
        <v>3.2000000000000003E-23</v>
      </c>
      <c r="L19" t="s">
        <v>92</v>
      </c>
      <c r="M19" s="17" t="s">
        <v>152</v>
      </c>
      <c r="N19" s="16" t="s">
        <v>153</v>
      </c>
      <c r="O19" t="s">
        <v>154</v>
      </c>
      <c r="P19" s="18">
        <v>0.98499999999999999</v>
      </c>
      <c r="Q19" s="19">
        <v>0.43</v>
      </c>
    </row>
    <row r="20" spans="1:17">
      <c r="A20" s="14" t="s">
        <v>155</v>
      </c>
      <c r="B20" s="14" t="s">
        <v>156</v>
      </c>
      <c r="C20" s="15" t="s">
        <v>57</v>
      </c>
      <c r="D20" s="14" t="s">
        <v>18</v>
      </c>
      <c r="E20" s="14" t="s">
        <v>19</v>
      </c>
      <c r="F20" s="16" t="s">
        <v>157</v>
      </c>
      <c r="G20" s="20">
        <v>2.0000000000000001E-53</v>
      </c>
      <c r="H20" t="s">
        <v>158</v>
      </c>
      <c r="I20" s="17" t="s">
        <v>159</v>
      </c>
      <c r="J20" s="16" t="s">
        <v>160</v>
      </c>
      <c r="K20" s="20">
        <v>1.2E-51</v>
      </c>
      <c r="L20" t="s">
        <v>161</v>
      </c>
      <c r="M20" s="17" t="s">
        <v>162</v>
      </c>
      <c r="N20" s="16" t="s">
        <v>163</v>
      </c>
      <c r="O20" t="s">
        <v>164</v>
      </c>
      <c r="P20" s="18">
        <v>0.998</v>
      </c>
      <c r="Q20" s="19">
        <v>0.18</v>
      </c>
    </row>
    <row r="21" spans="1:17">
      <c r="A21" s="14" t="s">
        <v>165</v>
      </c>
      <c r="B21" s="14" t="s">
        <v>16</v>
      </c>
      <c r="C21" s="15" t="s">
        <v>36</v>
      </c>
      <c r="D21" s="14" t="s">
        <v>19</v>
      </c>
      <c r="E21" s="14" t="s">
        <v>18</v>
      </c>
      <c r="F21" s="16" t="s">
        <v>166</v>
      </c>
      <c r="G21" s="20">
        <v>5.0000000000000002E-5</v>
      </c>
      <c r="H21" t="s">
        <v>167</v>
      </c>
      <c r="I21" s="17" t="s">
        <v>168</v>
      </c>
      <c r="J21" s="16" t="s">
        <v>169</v>
      </c>
      <c r="K21" s="20">
        <v>7.7000000000000006E-18</v>
      </c>
      <c r="L21" t="s">
        <v>170</v>
      </c>
      <c r="M21" s="17" t="s">
        <v>22</v>
      </c>
      <c r="N21" s="16" t="s">
        <v>171</v>
      </c>
      <c r="O21" t="s">
        <v>172</v>
      </c>
      <c r="P21" s="18">
        <v>0.98599999999999999</v>
      </c>
      <c r="Q21" s="19">
        <v>0.93</v>
      </c>
    </row>
    <row r="22" spans="1:17">
      <c r="A22" s="14" t="s">
        <v>173</v>
      </c>
      <c r="B22" s="14" t="s">
        <v>16</v>
      </c>
      <c r="C22" s="15" t="s">
        <v>36</v>
      </c>
      <c r="D22" s="14" t="s">
        <v>19</v>
      </c>
      <c r="E22" s="14" t="s">
        <v>18</v>
      </c>
      <c r="F22" s="16" t="s">
        <v>174</v>
      </c>
      <c r="G22">
        <v>6.7000000000000004E-2</v>
      </c>
      <c r="H22" t="s">
        <v>175</v>
      </c>
      <c r="I22" s="17" t="s">
        <v>176</v>
      </c>
      <c r="J22" s="16" t="s">
        <v>177</v>
      </c>
      <c r="K22">
        <v>6.5000000000000002E-2</v>
      </c>
      <c r="L22" t="s">
        <v>178</v>
      </c>
      <c r="M22" s="17" t="s">
        <v>179</v>
      </c>
      <c r="N22" s="16" t="s">
        <v>180</v>
      </c>
      <c r="O22" t="s">
        <v>181</v>
      </c>
      <c r="P22" s="18">
        <v>0.76500000000000001</v>
      </c>
      <c r="Q22" s="19">
        <v>0.1</v>
      </c>
    </row>
    <row r="23" spans="1:17">
      <c r="A23" s="14" t="s">
        <v>182</v>
      </c>
      <c r="B23" s="14" t="s">
        <v>16</v>
      </c>
      <c r="C23" s="15" t="s">
        <v>27</v>
      </c>
      <c r="D23" s="14" t="s">
        <v>18</v>
      </c>
      <c r="E23" s="14" t="s">
        <v>19</v>
      </c>
      <c r="F23" s="16" t="s">
        <v>183</v>
      </c>
      <c r="G23" s="20">
        <v>3.0000000000000003E-13</v>
      </c>
      <c r="H23" t="s">
        <v>138</v>
      </c>
      <c r="I23" s="17" t="s">
        <v>184</v>
      </c>
      <c r="J23" s="16" t="s">
        <v>185</v>
      </c>
      <c r="K23" s="20">
        <v>2.0000000000000001E-13</v>
      </c>
      <c r="L23" t="s">
        <v>41</v>
      </c>
      <c r="M23" s="17" t="s">
        <v>186</v>
      </c>
      <c r="N23" s="16" t="s">
        <v>187</v>
      </c>
      <c r="O23" t="s">
        <v>188</v>
      </c>
      <c r="P23" s="18">
        <v>0.96699999999999997</v>
      </c>
      <c r="Q23" s="19">
        <v>0.14000000000000001</v>
      </c>
    </row>
    <row r="24" spans="1:17">
      <c r="A24" s="14" t="s">
        <v>189</v>
      </c>
      <c r="B24" s="14" t="s">
        <v>156</v>
      </c>
      <c r="C24" s="15" t="s">
        <v>27</v>
      </c>
      <c r="D24" s="14" t="s">
        <v>18</v>
      </c>
      <c r="E24" s="14" t="s">
        <v>19</v>
      </c>
      <c r="F24" s="16" t="s">
        <v>190</v>
      </c>
      <c r="G24" s="20">
        <v>4E-79</v>
      </c>
      <c r="H24" t="s">
        <v>38</v>
      </c>
      <c r="I24" s="17" t="s">
        <v>191</v>
      </c>
      <c r="J24" s="16" t="s">
        <v>190</v>
      </c>
      <c r="K24" s="20">
        <v>5.1999999999999995E-77</v>
      </c>
      <c r="L24" t="s">
        <v>192</v>
      </c>
      <c r="M24" s="17" t="s">
        <v>191</v>
      </c>
      <c r="N24" s="16" t="s">
        <v>163</v>
      </c>
      <c r="O24" t="s">
        <v>164</v>
      </c>
      <c r="P24" s="18">
        <v>0.997</v>
      </c>
      <c r="Q24" s="19">
        <v>0.22</v>
      </c>
    </row>
    <row r="25" spans="1:17">
      <c r="A25" s="14" t="s">
        <v>193</v>
      </c>
      <c r="B25" s="14" t="s">
        <v>16</v>
      </c>
      <c r="C25" s="15" t="s">
        <v>36</v>
      </c>
      <c r="D25" s="14" t="s">
        <v>19</v>
      </c>
      <c r="E25" s="14" t="s">
        <v>18</v>
      </c>
      <c r="F25" s="16" t="s">
        <v>194</v>
      </c>
      <c r="G25" s="20">
        <v>1.9999999999999999E-57</v>
      </c>
      <c r="H25" t="s">
        <v>195</v>
      </c>
      <c r="I25" s="17" t="s">
        <v>196</v>
      </c>
      <c r="J25" s="16" t="s">
        <v>194</v>
      </c>
      <c r="K25" s="20">
        <v>1.4E-57</v>
      </c>
      <c r="L25" t="s">
        <v>70</v>
      </c>
      <c r="M25" s="17" t="s">
        <v>196</v>
      </c>
      <c r="N25" s="16" t="s">
        <v>43</v>
      </c>
      <c r="O25" t="s">
        <v>44</v>
      </c>
      <c r="P25" s="18">
        <v>1</v>
      </c>
      <c r="Q25" s="19">
        <v>0.89</v>
      </c>
    </row>
    <row r="26" spans="1:17">
      <c r="A26" s="14" t="s">
        <v>197</v>
      </c>
      <c r="B26" s="14" t="s">
        <v>16</v>
      </c>
      <c r="C26" s="15" t="s">
        <v>36</v>
      </c>
      <c r="D26" s="14" t="s">
        <v>18</v>
      </c>
      <c r="E26" s="14" t="s">
        <v>18</v>
      </c>
      <c r="F26" s="16" t="s">
        <v>198</v>
      </c>
      <c r="G26" s="20">
        <v>4.9999999999999997E-12</v>
      </c>
      <c r="H26" t="s">
        <v>199</v>
      </c>
      <c r="I26" s="17" t="s">
        <v>200</v>
      </c>
      <c r="J26" s="16" t="s">
        <v>201</v>
      </c>
      <c r="K26" s="20">
        <v>1.9000000000000001E-9</v>
      </c>
      <c r="L26" t="s">
        <v>202</v>
      </c>
      <c r="M26" s="17" t="s">
        <v>200</v>
      </c>
      <c r="N26" s="16" t="s">
        <v>203</v>
      </c>
      <c r="O26" t="s">
        <v>204</v>
      </c>
      <c r="P26" s="18">
        <v>1</v>
      </c>
      <c r="Q26" s="19">
        <v>0.62</v>
      </c>
    </row>
    <row r="27" spans="1:17">
      <c r="A27" s="14" t="s">
        <v>205</v>
      </c>
      <c r="B27" s="14" t="s">
        <v>206</v>
      </c>
      <c r="C27" s="15" t="s">
        <v>57</v>
      </c>
      <c r="D27" s="14" t="s">
        <v>18</v>
      </c>
      <c r="E27" s="14" t="s">
        <v>18</v>
      </c>
      <c r="F27" s="16" t="s">
        <v>207</v>
      </c>
      <c r="G27" s="20">
        <v>2E-119</v>
      </c>
      <c r="H27" t="s">
        <v>138</v>
      </c>
      <c r="I27" s="17" t="s">
        <v>208</v>
      </c>
      <c r="J27" s="16" t="s">
        <v>207</v>
      </c>
      <c r="K27" s="20">
        <v>3.0000000000000003E-108</v>
      </c>
      <c r="L27" t="s">
        <v>138</v>
      </c>
      <c r="M27" s="17" t="s">
        <v>208</v>
      </c>
      <c r="N27" s="16" t="s">
        <v>209</v>
      </c>
      <c r="O27" t="s">
        <v>210</v>
      </c>
      <c r="P27" s="18">
        <v>1</v>
      </c>
      <c r="Q27" s="19">
        <v>0.7</v>
      </c>
    </row>
    <row r="28" spans="1:17">
      <c r="A28" s="14" t="s">
        <v>211</v>
      </c>
      <c r="B28" s="14" t="s">
        <v>206</v>
      </c>
      <c r="C28" s="15" t="s">
        <v>57</v>
      </c>
      <c r="D28" s="14" t="s">
        <v>18</v>
      </c>
      <c r="E28" s="14" t="s">
        <v>18</v>
      </c>
      <c r="F28" s="16" t="s">
        <v>212</v>
      </c>
      <c r="G28" s="20">
        <v>1E-51</v>
      </c>
      <c r="H28" t="s">
        <v>138</v>
      </c>
      <c r="I28" s="17" t="s">
        <v>208</v>
      </c>
      <c r="J28" s="16" t="s">
        <v>212</v>
      </c>
      <c r="K28" s="20">
        <v>1.4999999999999998E-49</v>
      </c>
      <c r="L28" t="s">
        <v>138</v>
      </c>
      <c r="M28" s="17" t="s">
        <v>208</v>
      </c>
      <c r="N28" s="16" t="s">
        <v>209</v>
      </c>
      <c r="O28" t="s">
        <v>210</v>
      </c>
      <c r="P28" s="18">
        <v>1</v>
      </c>
      <c r="Q28" s="19">
        <v>0.75</v>
      </c>
    </row>
    <row r="29" spans="1:17">
      <c r="A29" s="14" t="s">
        <v>213</v>
      </c>
      <c r="B29" s="14" t="s">
        <v>16</v>
      </c>
      <c r="C29" s="15" t="s">
        <v>17</v>
      </c>
      <c r="D29" s="14" t="s">
        <v>18</v>
      </c>
      <c r="E29" s="14" t="s">
        <v>19</v>
      </c>
      <c r="F29" s="16" t="s">
        <v>214</v>
      </c>
      <c r="G29" s="20">
        <v>5.0000000000000004E-30</v>
      </c>
      <c r="H29" t="s">
        <v>215</v>
      </c>
      <c r="I29" s="17" t="s">
        <v>216</v>
      </c>
      <c r="J29" s="16" t="s">
        <v>214</v>
      </c>
      <c r="K29" s="20">
        <v>2.2000000000000003E-32</v>
      </c>
      <c r="L29" t="s">
        <v>161</v>
      </c>
      <c r="M29" s="17" t="s">
        <v>216</v>
      </c>
      <c r="N29" s="16" t="s">
        <v>217</v>
      </c>
      <c r="O29" t="s">
        <v>218</v>
      </c>
      <c r="P29" s="18">
        <v>0.20899999999999999</v>
      </c>
      <c r="Q29" s="19">
        <v>0.05</v>
      </c>
    </row>
    <row r="30" spans="1:17">
      <c r="A30" s="14" t="s">
        <v>219</v>
      </c>
      <c r="B30" s="14" t="s">
        <v>16</v>
      </c>
      <c r="C30" s="15" t="s">
        <v>36</v>
      </c>
      <c r="D30" s="14" t="s">
        <v>18</v>
      </c>
      <c r="E30" s="14" t="s">
        <v>18</v>
      </c>
      <c r="F30" s="16" t="s">
        <v>220</v>
      </c>
      <c r="G30">
        <v>2.1000000000000001E-2</v>
      </c>
      <c r="H30" t="s">
        <v>221</v>
      </c>
      <c r="I30" s="17" t="s">
        <v>196</v>
      </c>
      <c r="J30" s="16" t="s">
        <v>222</v>
      </c>
      <c r="K30">
        <v>2.1000000000000001E-2</v>
      </c>
      <c r="L30" t="s">
        <v>223</v>
      </c>
      <c r="M30" s="17" t="s">
        <v>22</v>
      </c>
      <c r="N30" s="16" t="s">
        <v>224</v>
      </c>
      <c r="O30" t="s">
        <v>225</v>
      </c>
      <c r="P30" s="18">
        <v>0.997</v>
      </c>
      <c r="Q30" s="19">
        <v>0.88</v>
      </c>
    </row>
    <row r="31" spans="1:17">
      <c r="A31" s="14" t="s">
        <v>226</v>
      </c>
      <c r="B31" s="14" t="s">
        <v>16</v>
      </c>
      <c r="C31" s="15" t="s">
        <v>57</v>
      </c>
      <c r="D31" s="14" t="s">
        <v>18</v>
      </c>
      <c r="E31" s="14" t="s">
        <v>18</v>
      </c>
      <c r="F31" s="16" t="s">
        <v>227</v>
      </c>
      <c r="G31" s="20">
        <v>6.0000000000000003E-73</v>
      </c>
      <c r="H31" t="s">
        <v>38</v>
      </c>
      <c r="I31" s="17" t="s">
        <v>196</v>
      </c>
      <c r="J31" s="16" t="s">
        <v>227</v>
      </c>
      <c r="K31" s="20">
        <v>4.0999999999999991E-71</v>
      </c>
      <c r="L31" t="s">
        <v>192</v>
      </c>
      <c r="M31" s="17" t="s">
        <v>196</v>
      </c>
      <c r="N31" s="16" t="s">
        <v>43</v>
      </c>
      <c r="O31" t="s">
        <v>44</v>
      </c>
      <c r="P31" s="18">
        <v>1</v>
      </c>
      <c r="Q31" s="19">
        <v>0.9</v>
      </c>
    </row>
    <row r="32" spans="1:17">
      <c r="A32" s="14" t="s">
        <v>228</v>
      </c>
      <c r="B32" s="14" t="s">
        <v>16</v>
      </c>
      <c r="C32" s="15" t="s">
        <v>17</v>
      </c>
      <c r="D32" s="14" t="s">
        <v>19</v>
      </c>
      <c r="E32" s="14" t="s">
        <v>19</v>
      </c>
      <c r="F32" s="16" t="s">
        <v>229</v>
      </c>
      <c r="G32" s="20">
        <v>9E-13</v>
      </c>
      <c r="H32" t="s">
        <v>158</v>
      </c>
      <c r="I32" s="17" t="s">
        <v>230</v>
      </c>
      <c r="J32" s="16" t="s">
        <v>231</v>
      </c>
      <c r="K32" s="20">
        <v>1.4E-14</v>
      </c>
      <c r="L32" t="s">
        <v>161</v>
      </c>
      <c r="M32" s="17" t="s">
        <v>232</v>
      </c>
      <c r="N32" s="16" t="s">
        <v>233</v>
      </c>
      <c r="O32" t="s">
        <v>234</v>
      </c>
      <c r="P32" s="18">
        <v>0.98</v>
      </c>
      <c r="Q32" s="19">
        <v>0.59</v>
      </c>
    </row>
    <row r="33" spans="1:17">
      <c r="A33" s="14" t="s">
        <v>235</v>
      </c>
      <c r="B33" s="14" t="s">
        <v>156</v>
      </c>
      <c r="C33" s="15" t="s">
        <v>57</v>
      </c>
      <c r="D33" s="14" t="s">
        <v>18</v>
      </c>
      <c r="E33" s="14" t="s">
        <v>19</v>
      </c>
      <c r="F33" s="16" t="s">
        <v>236</v>
      </c>
      <c r="G33" s="20">
        <v>2E-35</v>
      </c>
      <c r="H33" t="s">
        <v>92</v>
      </c>
      <c r="I33" s="17" t="s">
        <v>237</v>
      </c>
      <c r="J33" s="16" t="s">
        <v>238</v>
      </c>
      <c r="K33" s="20">
        <v>3.1000000000000003E-43</v>
      </c>
      <c r="L33" t="s">
        <v>92</v>
      </c>
      <c r="M33" s="17" t="s">
        <v>239</v>
      </c>
      <c r="N33" s="16" t="s">
        <v>163</v>
      </c>
      <c r="O33" t="s">
        <v>164</v>
      </c>
      <c r="P33" s="18">
        <v>0.997</v>
      </c>
      <c r="Q33" s="19">
        <v>0.17</v>
      </c>
    </row>
    <row r="34" spans="1:17">
      <c r="A34" s="14" t="s">
        <v>240</v>
      </c>
      <c r="B34" s="14" t="s">
        <v>156</v>
      </c>
      <c r="C34" s="15" t="s">
        <v>27</v>
      </c>
      <c r="D34" s="14" t="s">
        <v>18</v>
      </c>
      <c r="E34" s="14" t="s">
        <v>19</v>
      </c>
      <c r="F34" s="16" t="s">
        <v>241</v>
      </c>
      <c r="G34" s="20">
        <v>2E-66</v>
      </c>
      <c r="H34" t="s">
        <v>92</v>
      </c>
      <c r="I34" s="17" t="s">
        <v>242</v>
      </c>
      <c r="J34" s="16" t="s">
        <v>241</v>
      </c>
      <c r="K34" s="20">
        <v>2.9999999999999996E-76</v>
      </c>
      <c r="L34" t="s">
        <v>92</v>
      </c>
      <c r="M34" s="17" t="s">
        <v>242</v>
      </c>
      <c r="N34" s="16" t="s">
        <v>163</v>
      </c>
      <c r="O34" t="s">
        <v>164</v>
      </c>
      <c r="P34" s="18">
        <v>0.997</v>
      </c>
      <c r="Q34" s="19">
        <v>0.16</v>
      </c>
    </row>
    <row r="35" spans="1:17">
      <c r="A35" s="14" t="s">
        <v>243</v>
      </c>
      <c r="B35" s="14" t="s">
        <v>16</v>
      </c>
      <c r="C35" s="15" t="s">
        <v>27</v>
      </c>
      <c r="D35" s="14" t="s">
        <v>18</v>
      </c>
      <c r="E35" s="14" t="s">
        <v>19</v>
      </c>
      <c r="F35" s="16" t="s">
        <v>244</v>
      </c>
      <c r="G35" s="20">
        <v>3.0000000000000004E-110</v>
      </c>
      <c r="H35" t="s">
        <v>158</v>
      </c>
      <c r="I35" s="17" t="s">
        <v>245</v>
      </c>
      <c r="J35" s="16" t="s">
        <v>246</v>
      </c>
      <c r="K35" s="20">
        <v>1.5000000000000002E-111</v>
      </c>
      <c r="L35" t="s">
        <v>41</v>
      </c>
      <c r="M35" s="17" t="s">
        <v>247</v>
      </c>
      <c r="N35" s="16" t="s">
        <v>248</v>
      </c>
      <c r="O35" t="s">
        <v>249</v>
      </c>
      <c r="P35" s="18">
        <v>0.999</v>
      </c>
      <c r="Q35" s="19">
        <v>0.34</v>
      </c>
    </row>
    <row r="36" spans="1:17">
      <c r="A36" s="14" t="s">
        <v>250</v>
      </c>
      <c r="B36" s="14" t="s">
        <v>16</v>
      </c>
      <c r="C36" s="15" t="s">
        <v>36</v>
      </c>
      <c r="D36" s="14" t="s">
        <v>18</v>
      </c>
      <c r="E36" s="14" t="s">
        <v>18</v>
      </c>
      <c r="F36" s="16" t="s">
        <v>251</v>
      </c>
      <c r="G36" s="20">
        <v>1E-42</v>
      </c>
      <c r="H36" t="s">
        <v>252</v>
      </c>
      <c r="I36" s="17" t="s">
        <v>22</v>
      </c>
      <c r="J36" s="16" t="s">
        <v>251</v>
      </c>
      <c r="K36" s="20">
        <v>3.1000000000000003E-42</v>
      </c>
      <c r="L36" t="s">
        <v>223</v>
      </c>
      <c r="M36" s="17" t="s">
        <v>22</v>
      </c>
      <c r="N36" s="16" t="s">
        <v>253</v>
      </c>
      <c r="O36" t="s">
        <v>254</v>
      </c>
      <c r="P36" s="18">
        <v>0.99399999999999999</v>
      </c>
      <c r="Q36" s="19">
        <v>0.7</v>
      </c>
    </row>
    <row r="37" spans="1:17">
      <c r="A37" s="14" t="s">
        <v>255</v>
      </c>
      <c r="B37" s="14" t="s">
        <v>256</v>
      </c>
      <c r="C37" s="15" t="s">
        <v>36</v>
      </c>
      <c r="D37" s="14" t="s">
        <v>18</v>
      </c>
      <c r="E37" s="14" t="s">
        <v>19</v>
      </c>
      <c r="F37" s="16" t="s">
        <v>257</v>
      </c>
      <c r="G37" s="20">
        <v>1E-141</v>
      </c>
      <c r="H37" t="s">
        <v>47</v>
      </c>
      <c r="I37" s="17" t="s">
        <v>196</v>
      </c>
      <c r="J37" s="16" t="s">
        <v>257</v>
      </c>
      <c r="K37" s="20">
        <v>4.5999999999999999E-153</v>
      </c>
      <c r="L37" t="s">
        <v>41</v>
      </c>
      <c r="M37" s="17" t="s">
        <v>196</v>
      </c>
      <c r="N37" s="16" t="s">
        <v>224</v>
      </c>
      <c r="O37" t="s">
        <v>225</v>
      </c>
      <c r="P37" s="18">
        <v>1</v>
      </c>
      <c r="Q37" s="19">
        <v>0.82</v>
      </c>
    </row>
    <row r="38" spans="1:17">
      <c r="A38" s="14" t="s">
        <v>258</v>
      </c>
      <c r="B38" s="14" t="s">
        <v>156</v>
      </c>
      <c r="C38" s="15" t="s">
        <v>57</v>
      </c>
      <c r="D38" s="14" t="s">
        <v>18</v>
      </c>
      <c r="E38" s="14" t="s">
        <v>19</v>
      </c>
      <c r="F38" s="16" t="s">
        <v>259</v>
      </c>
      <c r="G38" s="20">
        <v>2E-116</v>
      </c>
      <c r="H38" t="s">
        <v>92</v>
      </c>
      <c r="I38" s="17" t="s">
        <v>260</v>
      </c>
      <c r="J38" s="16" t="s">
        <v>259</v>
      </c>
      <c r="K38" s="20">
        <v>1.1000000000000001E-120</v>
      </c>
      <c r="L38" t="s">
        <v>92</v>
      </c>
      <c r="M38" s="17" t="s">
        <v>260</v>
      </c>
      <c r="N38" s="16" t="s">
        <v>163</v>
      </c>
      <c r="O38" t="s">
        <v>164</v>
      </c>
      <c r="P38" s="18">
        <v>0.997</v>
      </c>
      <c r="Q38" s="19">
        <v>0.23</v>
      </c>
    </row>
    <row r="39" spans="1:17">
      <c r="A39" s="14" t="s">
        <v>261</v>
      </c>
      <c r="B39" s="14" t="s">
        <v>156</v>
      </c>
      <c r="C39" s="15" t="s">
        <v>27</v>
      </c>
      <c r="D39" s="14" t="s">
        <v>18</v>
      </c>
      <c r="E39" s="14" t="s">
        <v>19</v>
      </c>
      <c r="F39" s="16" t="s">
        <v>262</v>
      </c>
      <c r="G39" s="20">
        <v>2E-52</v>
      </c>
      <c r="H39" t="s">
        <v>92</v>
      </c>
      <c r="I39" s="17" t="s">
        <v>263</v>
      </c>
      <c r="J39" s="16" t="s">
        <v>262</v>
      </c>
      <c r="K39" s="20">
        <v>4.8000000000000001E-53</v>
      </c>
      <c r="L39" t="s">
        <v>92</v>
      </c>
      <c r="M39" s="17" t="s">
        <v>263</v>
      </c>
      <c r="N39" s="16" t="s">
        <v>163</v>
      </c>
      <c r="O39" t="s">
        <v>164</v>
      </c>
      <c r="P39" s="18">
        <v>0.997</v>
      </c>
      <c r="Q39" s="19">
        <v>0.16</v>
      </c>
    </row>
    <row r="40" spans="1:17">
      <c r="A40" s="14" t="s">
        <v>264</v>
      </c>
      <c r="B40" s="14" t="s">
        <v>16</v>
      </c>
      <c r="C40" s="15" t="s">
        <v>17</v>
      </c>
      <c r="D40" s="14" t="s">
        <v>18</v>
      </c>
      <c r="E40" s="14" t="s">
        <v>18</v>
      </c>
      <c r="F40" s="16" t="s">
        <v>265</v>
      </c>
      <c r="G40" s="20">
        <v>7.0000000000000004E-25</v>
      </c>
      <c r="H40" t="s">
        <v>195</v>
      </c>
      <c r="I40" s="17" t="s">
        <v>266</v>
      </c>
      <c r="J40" s="16" t="s">
        <v>265</v>
      </c>
      <c r="K40" s="20">
        <v>4.3000000000000004E-22</v>
      </c>
      <c r="L40" t="s">
        <v>70</v>
      </c>
      <c r="M40" s="17" t="s">
        <v>266</v>
      </c>
      <c r="N40" s="16" t="s">
        <v>267</v>
      </c>
      <c r="O40" t="s">
        <v>268</v>
      </c>
      <c r="P40" s="18">
        <v>1</v>
      </c>
      <c r="Q40" s="19">
        <v>0.81</v>
      </c>
    </row>
    <row r="41" spans="1:17">
      <c r="A41" s="14" t="s">
        <v>269</v>
      </c>
      <c r="B41" s="14" t="s">
        <v>16</v>
      </c>
      <c r="C41" s="15" t="s">
        <v>27</v>
      </c>
      <c r="D41" s="14" t="s">
        <v>18</v>
      </c>
      <c r="E41" s="14" t="s">
        <v>18</v>
      </c>
      <c r="F41" s="16" t="s">
        <v>270</v>
      </c>
      <c r="G41" s="20">
        <v>3.9999999999999997E-76</v>
      </c>
      <c r="H41" t="s">
        <v>271</v>
      </c>
      <c r="I41" s="17" t="s">
        <v>272</v>
      </c>
      <c r="J41" s="16" t="s">
        <v>273</v>
      </c>
      <c r="K41" s="20">
        <v>9.0999999999999991E-72</v>
      </c>
      <c r="L41" t="s">
        <v>274</v>
      </c>
      <c r="M41" s="17" t="s">
        <v>272</v>
      </c>
      <c r="N41" s="16" t="s">
        <v>275</v>
      </c>
      <c r="O41" t="s">
        <v>276</v>
      </c>
      <c r="P41" s="18">
        <v>1</v>
      </c>
      <c r="Q41" s="19">
        <v>0.78</v>
      </c>
    </row>
    <row r="42" spans="1:17">
      <c r="A42" s="14" t="s">
        <v>277</v>
      </c>
      <c r="B42" s="14" t="s">
        <v>16</v>
      </c>
      <c r="C42" s="15" t="s">
        <v>17</v>
      </c>
      <c r="D42" s="14" t="s">
        <v>18</v>
      </c>
      <c r="E42" s="14" t="s">
        <v>18</v>
      </c>
      <c r="F42" s="16" t="s">
        <v>278</v>
      </c>
      <c r="G42" s="20">
        <v>3.9999999999999998E-94</v>
      </c>
      <c r="H42" t="s">
        <v>92</v>
      </c>
      <c r="I42" s="17" t="s">
        <v>279</v>
      </c>
      <c r="J42" s="16" t="s">
        <v>278</v>
      </c>
      <c r="K42" s="20">
        <v>7.8999999999999995E-96</v>
      </c>
      <c r="L42" t="s">
        <v>92</v>
      </c>
      <c r="M42" s="17" t="s">
        <v>279</v>
      </c>
      <c r="N42" s="16" t="s">
        <v>280</v>
      </c>
      <c r="O42" t="s">
        <v>281</v>
      </c>
      <c r="P42" s="18">
        <v>1</v>
      </c>
      <c r="Q42" s="19">
        <v>0.9</v>
      </c>
    </row>
    <row r="43" spans="1:17">
      <c r="A43" s="14" t="s">
        <v>282</v>
      </c>
      <c r="B43" s="14" t="s">
        <v>16</v>
      </c>
      <c r="C43" s="15" t="s">
        <v>17</v>
      </c>
      <c r="D43" s="14" t="s">
        <v>18</v>
      </c>
      <c r="E43" s="14" t="s">
        <v>18</v>
      </c>
      <c r="F43" s="16" t="s">
        <v>283</v>
      </c>
      <c r="G43" s="20">
        <v>1.0000000000000001E-68</v>
      </c>
      <c r="H43" t="s">
        <v>215</v>
      </c>
      <c r="I43" s="17" t="s">
        <v>284</v>
      </c>
      <c r="J43" s="16" t="s">
        <v>285</v>
      </c>
      <c r="K43" s="20">
        <v>5.0000000000000002E-62</v>
      </c>
      <c r="L43" t="s">
        <v>70</v>
      </c>
      <c r="M43" s="17" t="s">
        <v>284</v>
      </c>
      <c r="N43" s="16" t="s">
        <v>286</v>
      </c>
      <c r="O43" t="s">
        <v>287</v>
      </c>
      <c r="P43" s="18">
        <v>1</v>
      </c>
      <c r="Q43" s="19">
        <v>0.93</v>
      </c>
    </row>
    <row r="44" spans="1:17">
      <c r="A44" s="14" t="s">
        <v>288</v>
      </c>
      <c r="B44" s="14" t="s">
        <v>124</v>
      </c>
      <c r="C44" s="15" t="s">
        <v>57</v>
      </c>
      <c r="D44" s="14" t="s">
        <v>18</v>
      </c>
      <c r="E44" s="14" t="s">
        <v>18</v>
      </c>
      <c r="F44" s="16" t="s">
        <v>289</v>
      </c>
      <c r="G44" s="20">
        <v>3.0000000000000002E-66</v>
      </c>
      <c r="H44" t="s">
        <v>92</v>
      </c>
      <c r="I44" s="17" t="s">
        <v>290</v>
      </c>
      <c r="J44" s="16" t="s">
        <v>291</v>
      </c>
      <c r="K44" s="20">
        <v>2.2E-99</v>
      </c>
      <c r="L44" t="s">
        <v>92</v>
      </c>
      <c r="M44" s="17" t="s">
        <v>292</v>
      </c>
      <c r="N44" s="16" t="s">
        <v>293</v>
      </c>
      <c r="O44" t="s">
        <v>294</v>
      </c>
      <c r="P44" s="18">
        <v>1</v>
      </c>
      <c r="Q44" s="19">
        <v>0.35</v>
      </c>
    </row>
    <row r="45" spans="1:17">
      <c r="A45" s="14" t="s">
        <v>295</v>
      </c>
      <c r="B45" s="14" t="s">
        <v>16</v>
      </c>
      <c r="C45" s="15" t="s">
        <v>57</v>
      </c>
      <c r="D45" s="14" t="s">
        <v>18</v>
      </c>
      <c r="E45" s="14" t="s">
        <v>19</v>
      </c>
      <c r="F45" s="16" t="s">
        <v>296</v>
      </c>
      <c r="G45" s="20">
        <v>3.0000000000000004E-43</v>
      </c>
      <c r="H45" t="s">
        <v>47</v>
      </c>
      <c r="I45" s="17" t="s">
        <v>297</v>
      </c>
      <c r="J45" s="16" t="s">
        <v>296</v>
      </c>
      <c r="K45" s="20">
        <v>1.3000000000000002E-43</v>
      </c>
      <c r="L45" t="s">
        <v>41</v>
      </c>
      <c r="M45" s="17" t="s">
        <v>297</v>
      </c>
      <c r="N45" s="16" t="s">
        <v>298</v>
      </c>
      <c r="O45" t="s">
        <v>299</v>
      </c>
      <c r="P45" s="18">
        <v>0.66900000000000004</v>
      </c>
      <c r="Q45" s="19">
        <v>0.16</v>
      </c>
    </row>
    <row r="46" spans="1:17">
      <c r="A46" s="14" t="s">
        <v>300</v>
      </c>
      <c r="B46" s="14" t="s">
        <v>16</v>
      </c>
      <c r="C46" s="15" t="s">
        <v>57</v>
      </c>
      <c r="D46" s="14" t="s">
        <v>18</v>
      </c>
      <c r="E46" s="14" t="s">
        <v>18</v>
      </c>
      <c r="F46" s="16" t="s">
        <v>301</v>
      </c>
      <c r="G46">
        <v>2.4</v>
      </c>
      <c r="H46" t="s">
        <v>302</v>
      </c>
      <c r="I46" s="17" t="s">
        <v>303</v>
      </c>
      <c r="J46" s="16" t="s">
        <v>304</v>
      </c>
      <c r="K46">
        <v>0.13</v>
      </c>
      <c r="L46" t="s">
        <v>305</v>
      </c>
      <c r="M46" s="17" t="s">
        <v>306</v>
      </c>
      <c r="N46" s="16" t="s">
        <v>307</v>
      </c>
      <c r="O46" t="s">
        <v>308</v>
      </c>
      <c r="P46" s="18">
        <v>0.21299999999999999</v>
      </c>
      <c r="Q46" s="19">
        <v>0.16</v>
      </c>
    </row>
    <row r="47" spans="1:17">
      <c r="A47" s="14" t="s">
        <v>309</v>
      </c>
      <c r="B47" s="14" t="s">
        <v>16</v>
      </c>
      <c r="C47" s="15" t="s">
        <v>36</v>
      </c>
      <c r="D47" s="14" t="s">
        <v>18</v>
      </c>
      <c r="E47" s="14" t="s">
        <v>19</v>
      </c>
      <c r="F47" s="16" t="s">
        <v>310</v>
      </c>
      <c r="G47" s="20">
        <v>6.0000000000000003E-87</v>
      </c>
      <c r="H47" t="s">
        <v>47</v>
      </c>
      <c r="I47" s="17" t="s">
        <v>311</v>
      </c>
      <c r="J47" s="16" t="s">
        <v>310</v>
      </c>
      <c r="K47" s="20">
        <v>2.8000000000000001E-83</v>
      </c>
      <c r="L47" t="s">
        <v>41</v>
      </c>
      <c r="M47" s="17" t="s">
        <v>311</v>
      </c>
      <c r="N47" s="16" t="s">
        <v>312</v>
      </c>
      <c r="O47" t="s">
        <v>313</v>
      </c>
      <c r="P47" s="18">
        <v>0.60899999999999999</v>
      </c>
      <c r="Q47" s="19">
        <v>0.02</v>
      </c>
    </row>
    <row r="48" spans="1:17">
      <c r="A48" s="14" t="s">
        <v>314</v>
      </c>
      <c r="B48" s="14" t="s">
        <v>315</v>
      </c>
      <c r="C48" s="15" t="s">
        <v>36</v>
      </c>
      <c r="D48" s="14" t="s">
        <v>18</v>
      </c>
      <c r="E48" s="14" t="s">
        <v>19</v>
      </c>
      <c r="F48" s="16" t="s">
        <v>316</v>
      </c>
      <c r="G48" s="20">
        <v>3.0000000000000003E-63</v>
      </c>
      <c r="H48" t="s">
        <v>317</v>
      </c>
      <c r="I48" s="17" t="s">
        <v>318</v>
      </c>
      <c r="J48" s="16" t="s">
        <v>316</v>
      </c>
      <c r="K48" s="20">
        <v>2.0000000000000001E-61</v>
      </c>
      <c r="L48" t="s">
        <v>319</v>
      </c>
      <c r="M48" s="17" t="s">
        <v>318</v>
      </c>
      <c r="N48" s="16" t="s">
        <v>94</v>
      </c>
      <c r="O48" t="s">
        <v>95</v>
      </c>
      <c r="P48" s="18">
        <v>1</v>
      </c>
      <c r="Q48" s="19">
        <v>0.72</v>
      </c>
    </row>
    <row r="49" spans="1:17">
      <c r="A49" s="14" t="s">
        <v>320</v>
      </c>
      <c r="B49" s="14" t="s">
        <v>321</v>
      </c>
      <c r="C49" s="15" t="s">
        <v>57</v>
      </c>
      <c r="D49" s="14" t="s">
        <v>18</v>
      </c>
      <c r="E49" s="14" t="s">
        <v>19</v>
      </c>
      <c r="F49" s="16" t="s">
        <v>322</v>
      </c>
      <c r="G49" s="20">
        <v>7E-105</v>
      </c>
      <c r="H49" t="s">
        <v>38</v>
      </c>
      <c r="I49" s="17" t="s">
        <v>323</v>
      </c>
      <c r="J49" s="16" t="s">
        <v>322</v>
      </c>
      <c r="K49" s="20">
        <v>1.3E-115</v>
      </c>
      <c r="L49" t="s">
        <v>192</v>
      </c>
      <c r="M49" s="17" t="s">
        <v>323</v>
      </c>
      <c r="N49" s="16" t="s">
        <v>324</v>
      </c>
      <c r="O49" t="s">
        <v>325</v>
      </c>
      <c r="P49" s="18">
        <v>0.996</v>
      </c>
      <c r="Q49" s="19">
        <v>0.1</v>
      </c>
    </row>
    <row r="50" spans="1:17">
      <c r="A50" s="14" t="s">
        <v>326</v>
      </c>
      <c r="B50" s="14" t="s">
        <v>16</v>
      </c>
      <c r="C50" s="15" t="s">
        <v>57</v>
      </c>
      <c r="D50" s="14" t="s">
        <v>18</v>
      </c>
      <c r="E50" s="14" t="s">
        <v>19</v>
      </c>
      <c r="F50" s="16" t="s">
        <v>327</v>
      </c>
      <c r="G50" s="20">
        <v>8.0000000000000001E-52</v>
      </c>
      <c r="H50" t="s">
        <v>328</v>
      </c>
      <c r="I50" s="17" t="s">
        <v>329</v>
      </c>
      <c r="J50" s="16" t="s">
        <v>330</v>
      </c>
      <c r="K50" s="20">
        <v>9.0000000000000001E-52</v>
      </c>
      <c r="L50" t="s">
        <v>331</v>
      </c>
      <c r="M50" s="17" t="s">
        <v>22</v>
      </c>
      <c r="N50" s="16" t="s">
        <v>332</v>
      </c>
      <c r="O50" t="s">
        <v>313</v>
      </c>
      <c r="P50" s="18">
        <v>0.53700000000000003</v>
      </c>
      <c r="Q50" s="19">
        <v>0.15</v>
      </c>
    </row>
    <row r="51" spans="1:17">
      <c r="A51" s="14" t="s">
        <v>333</v>
      </c>
      <c r="B51" s="14" t="s">
        <v>16</v>
      </c>
      <c r="C51" s="15" t="s">
        <v>57</v>
      </c>
      <c r="D51" s="14" t="s">
        <v>18</v>
      </c>
      <c r="E51" s="14" t="s">
        <v>18</v>
      </c>
      <c r="F51" s="16" t="s">
        <v>334</v>
      </c>
      <c r="G51" s="20">
        <v>4.0000000000000002E-33</v>
      </c>
      <c r="H51" t="s">
        <v>335</v>
      </c>
      <c r="I51" s="17" t="s">
        <v>22</v>
      </c>
      <c r="J51" s="16" t="s">
        <v>336</v>
      </c>
      <c r="K51" s="20">
        <v>2.2000000000000002E-29</v>
      </c>
      <c r="L51" t="s">
        <v>337</v>
      </c>
      <c r="M51" s="17" t="s">
        <v>338</v>
      </c>
      <c r="N51" s="16" t="s">
        <v>339</v>
      </c>
      <c r="O51" t="s">
        <v>340</v>
      </c>
      <c r="P51" s="18">
        <v>1</v>
      </c>
      <c r="Q51" s="19">
        <v>0.64</v>
      </c>
    </row>
    <row r="52" spans="1:17">
      <c r="A52" s="14" t="s">
        <v>341</v>
      </c>
      <c r="B52" s="14" t="s">
        <v>16</v>
      </c>
      <c r="C52" s="15" t="s">
        <v>36</v>
      </c>
      <c r="D52" s="14" t="s">
        <v>18</v>
      </c>
      <c r="E52" s="14" t="s">
        <v>18</v>
      </c>
      <c r="F52" s="16" t="s">
        <v>342</v>
      </c>
      <c r="G52" s="20">
        <v>8.0000000000000003E-108</v>
      </c>
      <c r="H52" t="s">
        <v>92</v>
      </c>
      <c r="I52" s="17" t="s">
        <v>343</v>
      </c>
      <c r="J52" s="16" t="s">
        <v>342</v>
      </c>
      <c r="K52" s="20">
        <v>5.7000000000000002E-112</v>
      </c>
      <c r="L52" t="s">
        <v>92</v>
      </c>
      <c r="M52" s="17" t="s">
        <v>343</v>
      </c>
      <c r="N52" s="16" t="s">
        <v>344</v>
      </c>
      <c r="O52" t="s">
        <v>345</v>
      </c>
      <c r="P52" s="18">
        <v>0.96599999999999997</v>
      </c>
      <c r="Q52" s="19">
        <v>0.02</v>
      </c>
    </row>
    <row r="53" spans="1:17">
      <c r="A53" s="14" t="s">
        <v>346</v>
      </c>
      <c r="B53" s="14" t="s">
        <v>16</v>
      </c>
      <c r="C53" s="15" t="s">
        <v>17</v>
      </c>
      <c r="D53" s="14" t="s">
        <v>18</v>
      </c>
      <c r="E53" s="14" t="s">
        <v>19</v>
      </c>
      <c r="F53" s="16" t="s">
        <v>347</v>
      </c>
      <c r="G53" s="20">
        <v>2.0000000000000001E-42</v>
      </c>
      <c r="H53" t="s">
        <v>215</v>
      </c>
      <c r="I53" s="17" t="s">
        <v>348</v>
      </c>
      <c r="J53" s="16" t="s">
        <v>349</v>
      </c>
      <c r="K53" s="20">
        <v>5.1E-62</v>
      </c>
      <c r="L53" t="s">
        <v>350</v>
      </c>
      <c r="M53" s="17" t="s">
        <v>351</v>
      </c>
      <c r="N53" s="16" t="s">
        <v>352</v>
      </c>
      <c r="O53" t="s">
        <v>353</v>
      </c>
      <c r="P53" s="18">
        <v>0.999</v>
      </c>
      <c r="Q53" s="19">
        <v>0.25</v>
      </c>
    </row>
    <row r="54" spans="1:17">
      <c r="A54" s="14" t="s">
        <v>354</v>
      </c>
      <c r="B54" s="14" t="s">
        <v>16</v>
      </c>
      <c r="C54" s="15" t="s">
        <v>27</v>
      </c>
      <c r="D54" s="14" t="s">
        <v>19</v>
      </c>
      <c r="E54" s="14" t="s">
        <v>18</v>
      </c>
      <c r="F54" s="16" t="s">
        <v>355</v>
      </c>
      <c r="G54">
        <v>0</v>
      </c>
      <c r="H54" t="s">
        <v>356</v>
      </c>
      <c r="I54" s="17" t="s">
        <v>357</v>
      </c>
      <c r="J54" s="16" t="s">
        <v>358</v>
      </c>
      <c r="K54">
        <v>0</v>
      </c>
      <c r="L54" t="s">
        <v>359</v>
      </c>
      <c r="M54" s="17" t="s">
        <v>360</v>
      </c>
      <c r="N54" s="16" t="s">
        <v>361</v>
      </c>
      <c r="O54" t="s">
        <v>362</v>
      </c>
      <c r="P54" s="18">
        <v>1</v>
      </c>
      <c r="Q54" s="19">
        <v>0.88</v>
      </c>
    </row>
    <row r="55" spans="1:17">
      <c r="A55" s="14" t="s">
        <v>363</v>
      </c>
      <c r="B55" s="14" t="s">
        <v>16</v>
      </c>
      <c r="C55" s="15" t="s">
        <v>17</v>
      </c>
      <c r="D55" s="14" t="s">
        <v>18</v>
      </c>
      <c r="E55" s="14" t="s">
        <v>18</v>
      </c>
      <c r="F55" s="16" t="s">
        <v>364</v>
      </c>
      <c r="G55">
        <v>0.74</v>
      </c>
      <c r="H55" t="s">
        <v>365</v>
      </c>
      <c r="I55" s="17" t="s">
        <v>366</v>
      </c>
      <c r="J55" s="16" t="s">
        <v>367</v>
      </c>
      <c r="K55">
        <v>0.4</v>
      </c>
      <c r="L55" t="s">
        <v>368</v>
      </c>
      <c r="M55" s="17" t="s">
        <v>369</v>
      </c>
      <c r="N55" s="16" t="s">
        <v>370</v>
      </c>
      <c r="O55" t="s">
        <v>371</v>
      </c>
      <c r="P55" s="18">
        <v>0.61799999999999999</v>
      </c>
      <c r="Q55" s="19">
        <v>0.14000000000000001</v>
      </c>
    </row>
    <row r="56" spans="1:17">
      <c r="A56" s="14" t="s">
        <v>372</v>
      </c>
      <c r="B56" s="14" t="s">
        <v>16</v>
      </c>
      <c r="C56" s="15" t="s">
        <v>27</v>
      </c>
      <c r="D56" s="14" t="s">
        <v>18</v>
      </c>
      <c r="E56" s="14" t="s">
        <v>18</v>
      </c>
      <c r="F56" s="16" t="s">
        <v>373</v>
      </c>
      <c r="G56" s="20">
        <v>2.9999999999999999E-143</v>
      </c>
      <c r="H56" t="s">
        <v>215</v>
      </c>
      <c r="I56" s="17" t="s">
        <v>374</v>
      </c>
      <c r="J56" s="16" t="s">
        <v>373</v>
      </c>
      <c r="K56" s="20">
        <v>3.7000000000000001E-139</v>
      </c>
      <c r="L56" t="s">
        <v>161</v>
      </c>
      <c r="M56" s="17" t="s">
        <v>374</v>
      </c>
      <c r="N56" s="16" t="s">
        <v>375</v>
      </c>
      <c r="O56" t="s">
        <v>376</v>
      </c>
      <c r="P56" s="18">
        <v>1</v>
      </c>
      <c r="Q56" s="19">
        <v>0.53</v>
      </c>
    </row>
    <row r="57" spans="1:17">
      <c r="A57" s="14" t="s">
        <v>377</v>
      </c>
      <c r="B57" s="14" t="s">
        <v>16</v>
      </c>
      <c r="C57" s="15" t="s">
        <v>17</v>
      </c>
      <c r="D57" s="14" t="s">
        <v>18</v>
      </c>
      <c r="E57" s="14" t="s">
        <v>19</v>
      </c>
      <c r="F57" s="16" t="s">
        <v>378</v>
      </c>
      <c r="G57" s="20">
        <v>1.9999999999999999E-6</v>
      </c>
      <c r="H57" t="s">
        <v>38</v>
      </c>
      <c r="I57" s="17" t="s">
        <v>379</v>
      </c>
      <c r="J57" s="16" t="s">
        <v>378</v>
      </c>
      <c r="K57" s="20">
        <v>4.2999999999999999E-12</v>
      </c>
      <c r="L57" t="s">
        <v>192</v>
      </c>
      <c r="M57" s="17" t="s">
        <v>379</v>
      </c>
      <c r="N57" s="16" t="s">
        <v>380</v>
      </c>
      <c r="O57" t="s">
        <v>381</v>
      </c>
      <c r="P57" s="18">
        <v>0.65400000000000003</v>
      </c>
      <c r="Q57" s="19">
        <v>0.02</v>
      </c>
    </row>
    <row r="58" spans="1:17">
      <c r="A58" s="14" t="s">
        <v>382</v>
      </c>
      <c r="B58" s="14" t="s">
        <v>16</v>
      </c>
      <c r="C58" s="15" t="s">
        <v>27</v>
      </c>
      <c r="D58" s="14" t="s">
        <v>18</v>
      </c>
      <c r="E58" s="14" t="s">
        <v>19</v>
      </c>
      <c r="F58" s="16" t="s">
        <v>383</v>
      </c>
      <c r="G58">
        <v>9.0999999999999998E-2</v>
      </c>
      <c r="H58" t="s">
        <v>317</v>
      </c>
      <c r="I58" s="17" t="s">
        <v>384</v>
      </c>
      <c r="J58" s="16" t="s">
        <v>385</v>
      </c>
      <c r="K58">
        <v>0.03</v>
      </c>
      <c r="L58" t="s">
        <v>386</v>
      </c>
      <c r="M58" s="17" t="s">
        <v>387</v>
      </c>
      <c r="N58" s="16" t="s">
        <v>388</v>
      </c>
      <c r="O58" t="s">
        <v>164</v>
      </c>
      <c r="P58" s="18">
        <v>0.86399999999999999</v>
      </c>
      <c r="Q58" s="19">
        <v>0.2</v>
      </c>
    </row>
    <row r="59" spans="1:17">
      <c r="A59" s="14" t="s">
        <v>389</v>
      </c>
      <c r="B59" s="14" t="s">
        <v>390</v>
      </c>
      <c r="C59" s="15" t="s">
        <v>27</v>
      </c>
      <c r="D59" s="14" t="s">
        <v>18</v>
      </c>
      <c r="E59" s="14" t="s">
        <v>19</v>
      </c>
      <c r="F59" s="16" t="s">
        <v>391</v>
      </c>
      <c r="G59" s="20">
        <v>6.0000000000000002E-6</v>
      </c>
      <c r="H59" t="s">
        <v>158</v>
      </c>
      <c r="I59" s="17" t="s">
        <v>392</v>
      </c>
      <c r="J59" s="16" t="s">
        <v>393</v>
      </c>
      <c r="K59" s="20">
        <v>2.2999999999999999E-7</v>
      </c>
      <c r="L59" t="s">
        <v>394</v>
      </c>
      <c r="M59" s="17" t="s">
        <v>395</v>
      </c>
      <c r="N59" s="16" t="s">
        <v>163</v>
      </c>
      <c r="O59" t="s">
        <v>164</v>
      </c>
      <c r="P59" s="18">
        <v>0.996</v>
      </c>
      <c r="Q59" s="19">
        <v>0.18</v>
      </c>
    </row>
    <row r="60" spans="1:17">
      <c r="A60" s="14" t="s">
        <v>396</v>
      </c>
      <c r="B60" s="14" t="s">
        <v>390</v>
      </c>
      <c r="C60" s="15" t="s">
        <v>27</v>
      </c>
      <c r="D60" s="14" t="s">
        <v>18</v>
      </c>
      <c r="E60" s="14" t="s">
        <v>19</v>
      </c>
      <c r="F60" s="16" t="s">
        <v>397</v>
      </c>
      <c r="G60" s="20">
        <v>4.0000000000000001E-10</v>
      </c>
      <c r="H60" t="s">
        <v>195</v>
      </c>
      <c r="I60" s="17" t="s">
        <v>398</v>
      </c>
      <c r="J60" s="16" t="s">
        <v>399</v>
      </c>
      <c r="K60" s="20">
        <v>1.2000000000000001E-11</v>
      </c>
      <c r="L60" t="s">
        <v>400</v>
      </c>
      <c r="M60" s="17" t="s">
        <v>401</v>
      </c>
      <c r="N60" s="16" t="s">
        <v>163</v>
      </c>
      <c r="O60" t="s">
        <v>164</v>
      </c>
      <c r="P60" s="18">
        <v>0.998</v>
      </c>
      <c r="Q60" s="19">
        <v>0.21</v>
      </c>
    </row>
    <row r="61" spans="1:17">
      <c r="A61" s="14" t="s">
        <v>402</v>
      </c>
      <c r="B61" s="14" t="s">
        <v>16</v>
      </c>
      <c r="C61" s="15" t="s">
        <v>57</v>
      </c>
      <c r="D61" s="14" t="s">
        <v>18</v>
      </c>
      <c r="E61" s="14" t="s">
        <v>18</v>
      </c>
      <c r="F61" s="16" t="s">
        <v>403</v>
      </c>
      <c r="G61">
        <v>0</v>
      </c>
      <c r="H61" t="s">
        <v>158</v>
      </c>
      <c r="I61" s="17" t="s">
        <v>404</v>
      </c>
      <c r="J61" s="16" t="s">
        <v>405</v>
      </c>
      <c r="K61" s="20">
        <v>9.0999999999999993E-220</v>
      </c>
      <c r="L61" t="s">
        <v>70</v>
      </c>
      <c r="M61" s="17" t="s">
        <v>406</v>
      </c>
      <c r="N61" s="16" t="s">
        <v>407</v>
      </c>
      <c r="O61" t="s">
        <v>408</v>
      </c>
      <c r="P61" s="18">
        <v>1</v>
      </c>
      <c r="Q61" s="19">
        <v>0.59</v>
      </c>
    </row>
    <row r="62" spans="1:17">
      <c r="A62" s="14" t="s">
        <v>409</v>
      </c>
      <c r="B62" s="14" t="s">
        <v>16</v>
      </c>
      <c r="C62" s="15" t="s">
        <v>27</v>
      </c>
      <c r="D62" s="14" t="s">
        <v>18</v>
      </c>
      <c r="E62" s="14" t="s">
        <v>19</v>
      </c>
      <c r="F62" s="16" t="s">
        <v>410</v>
      </c>
      <c r="G62" s="20">
        <v>4.0000000000000003E-5</v>
      </c>
      <c r="H62" t="s">
        <v>411</v>
      </c>
      <c r="I62" s="17" t="s">
        <v>412</v>
      </c>
      <c r="J62" s="16" t="s">
        <v>410</v>
      </c>
      <c r="K62" s="20">
        <v>3E-11</v>
      </c>
      <c r="L62" t="s">
        <v>400</v>
      </c>
      <c r="M62" s="17" t="s">
        <v>412</v>
      </c>
      <c r="N62" s="16" t="s">
        <v>413</v>
      </c>
      <c r="O62" t="s">
        <v>414</v>
      </c>
      <c r="P62" s="18">
        <v>0.56900000000000006</v>
      </c>
      <c r="Q62" s="19">
        <v>0.06</v>
      </c>
    </row>
    <row r="63" spans="1:17">
      <c r="A63" s="14" t="s">
        <v>415</v>
      </c>
      <c r="B63" s="14" t="s">
        <v>16</v>
      </c>
      <c r="C63" s="15" t="s">
        <v>27</v>
      </c>
      <c r="D63" s="14" t="s">
        <v>18</v>
      </c>
      <c r="E63" s="14" t="s">
        <v>19</v>
      </c>
      <c r="F63" s="16" t="s">
        <v>416</v>
      </c>
      <c r="G63" s="20">
        <v>4.0000000000000003E-5</v>
      </c>
      <c r="H63" t="s">
        <v>417</v>
      </c>
      <c r="I63" s="17" t="s">
        <v>418</v>
      </c>
      <c r="J63" s="16" t="s">
        <v>419</v>
      </c>
      <c r="K63" s="20">
        <v>1.0000000000000001E-5</v>
      </c>
      <c r="L63" t="s">
        <v>70</v>
      </c>
      <c r="M63" s="17" t="s">
        <v>420</v>
      </c>
      <c r="N63" s="16" t="s">
        <v>421</v>
      </c>
      <c r="O63" t="s">
        <v>422</v>
      </c>
      <c r="P63" s="18">
        <v>0.94700000000000006</v>
      </c>
      <c r="Q63" s="19">
        <v>0.11</v>
      </c>
    </row>
    <row r="64" spans="1:17">
      <c r="A64" s="14" t="s">
        <v>423</v>
      </c>
      <c r="B64" s="14" t="s">
        <v>16</v>
      </c>
      <c r="C64" s="15" t="s">
        <v>17</v>
      </c>
      <c r="D64" s="14" t="s">
        <v>18</v>
      </c>
      <c r="E64" s="14" t="s">
        <v>18</v>
      </c>
      <c r="F64" s="16" t="s">
        <v>424</v>
      </c>
      <c r="G64" s="20">
        <v>6.0000000000000002E-135</v>
      </c>
      <c r="H64" t="s">
        <v>425</v>
      </c>
      <c r="I64" s="17" t="s">
        <v>426</v>
      </c>
      <c r="J64" s="16" t="s">
        <v>427</v>
      </c>
      <c r="K64" s="20">
        <v>3.6000000000000004E-135</v>
      </c>
      <c r="L64" t="s">
        <v>41</v>
      </c>
      <c r="M64" s="17" t="s">
        <v>426</v>
      </c>
      <c r="N64" s="16" t="s">
        <v>428</v>
      </c>
      <c r="O64" t="s">
        <v>429</v>
      </c>
      <c r="P64" s="18">
        <v>1</v>
      </c>
      <c r="Q64" s="19">
        <v>0.4</v>
      </c>
    </row>
    <row r="65" spans="1:17">
      <c r="A65" s="14" t="s">
        <v>430</v>
      </c>
      <c r="B65" s="14" t="s">
        <v>16</v>
      </c>
      <c r="C65" s="15" t="s">
        <v>57</v>
      </c>
      <c r="D65" s="14" t="s">
        <v>18</v>
      </c>
      <c r="E65" s="14" t="s">
        <v>18</v>
      </c>
      <c r="F65" s="16" t="s">
        <v>431</v>
      </c>
      <c r="G65">
        <v>3.2000000000000001E-2</v>
      </c>
      <c r="H65" t="s">
        <v>432</v>
      </c>
      <c r="I65" s="17" t="s">
        <v>22</v>
      </c>
      <c r="J65" s="16" t="s">
        <v>433</v>
      </c>
      <c r="K65">
        <v>1.2000000000000001E-3</v>
      </c>
      <c r="L65" t="s">
        <v>434</v>
      </c>
      <c r="M65" s="17" t="s">
        <v>435</v>
      </c>
      <c r="N65" s="16" t="s">
        <v>436</v>
      </c>
      <c r="O65" t="s">
        <v>437</v>
      </c>
      <c r="P65" s="18">
        <v>0.91200000000000003</v>
      </c>
      <c r="Q65" s="19">
        <v>0.24</v>
      </c>
    </row>
    <row r="66" spans="1:17">
      <c r="A66" s="14" t="s">
        <v>438</v>
      </c>
      <c r="B66" s="14" t="s">
        <v>16</v>
      </c>
      <c r="C66" s="15" t="s">
        <v>36</v>
      </c>
      <c r="D66" s="14" t="s">
        <v>18</v>
      </c>
      <c r="E66" s="14" t="s">
        <v>18</v>
      </c>
      <c r="F66" s="16" t="s">
        <v>439</v>
      </c>
      <c r="G66" s="20">
        <v>3.0000000000000001E-70</v>
      </c>
      <c r="H66" t="s">
        <v>411</v>
      </c>
      <c r="I66" s="17" t="s">
        <v>440</v>
      </c>
      <c r="J66" s="16" t="s">
        <v>439</v>
      </c>
      <c r="K66" s="20">
        <v>4E-70</v>
      </c>
      <c r="L66" t="s">
        <v>400</v>
      </c>
      <c r="M66" s="17" t="s">
        <v>440</v>
      </c>
      <c r="N66" s="16" t="s">
        <v>153</v>
      </c>
      <c r="O66" t="s">
        <v>154</v>
      </c>
      <c r="P66" s="18">
        <v>0.96799999999999997</v>
      </c>
      <c r="Q66" s="19">
        <v>0.52</v>
      </c>
    </row>
    <row r="67" spans="1:17">
      <c r="A67" s="14" t="s">
        <v>441</v>
      </c>
      <c r="B67" s="14" t="s">
        <v>124</v>
      </c>
      <c r="C67" s="15" t="s">
        <v>36</v>
      </c>
      <c r="D67" s="14" t="s">
        <v>18</v>
      </c>
      <c r="E67" s="14" t="s">
        <v>18</v>
      </c>
      <c r="F67" s="16" t="s">
        <v>442</v>
      </c>
      <c r="G67" s="20">
        <v>2.0000000000000001E-54</v>
      </c>
      <c r="H67" t="s">
        <v>92</v>
      </c>
      <c r="I67" s="17" t="s">
        <v>443</v>
      </c>
      <c r="J67" s="16" t="s">
        <v>444</v>
      </c>
      <c r="K67" s="20">
        <v>5.2000000000000002E-65</v>
      </c>
      <c r="L67" t="s">
        <v>92</v>
      </c>
      <c r="M67" s="17" t="s">
        <v>445</v>
      </c>
      <c r="N67" s="16" t="s">
        <v>446</v>
      </c>
      <c r="O67" t="s">
        <v>447</v>
      </c>
      <c r="P67" s="18">
        <v>0.99099999999999999</v>
      </c>
      <c r="Q67" s="19">
        <v>0.19</v>
      </c>
    </row>
    <row r="68" spans="1:17">
      <c r="A68" s="14" t="s">
        <v>448</v>
      </c>
      <c r="B68" s="14" t="s">
        <v>16</v>
      </c>
      <c r="C68" s="15" t="s">
        <v>17</v>
      </c>
      <c r="D68" s="14" t="s">
        <v>18</v>
      </c>
      <c r="E68" s="14" t="s">
        <v>18</v>
      </c>
      <c r="F68" s="16" t="s">
        <v>449</v>
      </c>
      <c r="G68" s="20">
        <v>7.9999999999999998E-47</v>
      </c>
      <c r="H68" t="s">
        <v>425</v>
      </c>
      <c r="I68" s="17" t="s">
        <v>450</v>
      </c>
      <c r="J68" s="16" t="s">
        <v>449</v>
      </c>
      <c r="K68" s="20">
        <v>1.1000000000000002E-42</v>
      </c>
      <c r="L68" t="s">
        <v>350</v>
      </c>
      <c r="M68" s="17" t="s">
        <v>450</v>
      </c>
      <c r="N68" s="16" t="s">
        <v>451</v>
      </c>
      <c r="O68" t="s">
        <v>452</v>
      </c>
      <c r="P68" s="18">
        <v>1</v>
      </c>
      <c r="Q68" s="19">
        <v>0.99</v>
      </c>
    </row>
    <row r="69" spans="1:17">
      <c r="A69" s="14" t="s">
        <v>453</v>
      </c>
      <c r="B69" s="14" t="s">
        <v>16</v>
      </c>
      <c r="C69" s="15" t="s">
        <v>17</v>
      </c>
      <c r="D69" s="14" t="s">
        <v>18</v>
      </c>
      <c r="E69" s="14" t="s">
        <v>18</v>
      </c>
      <c r="F69" s="16" t="s">
        <v>454</v>
      </c>
      <c r="G69" s="20">
        <v>3.0000000000000001E-86</v>
      </c>
      <c r="H69" t="s">
        <v>195</v>
      </c>
      <c r="I69" s="17" t="s">
        <v>455</v>
      </c>
      <c r="J69" s="16" t="s">
        <v>454</v>
      </c>
      <c r="K69" s="20">
        <v>4.5000000000000003E-79</v>
      </c>
      <c r="L69" t="s">
        <v>70</v>
      </c>
      <c r="M69" s="17" t="s">
        <v>455</v>
      </c>
      <c r="N69" s="16" t="s">
        <v>456</v>
      </c>
      <c r="O69" t="s">
        <v>457</v>
      </c>
      <c r="P69" s="18">
        <v>1</v>
      </c>
      <c r="Q69" s="19">
        <v>0.97</v>
      </c>
    </row>
    <row r="70" spans="1:17">
      <c r="A70" s="14" t="s">
        <v>458</v>
      </c>
      <c r="B70" s="14" t="s">
        <v>16</v>
      </c>
      <c r="C70" s="15" t="s">
        <v>27</v>
      </c>
      <c r="D70" s="14" t="s">
        <v>18</v>
      </c>
      <c r="E70" s="14" t="s">
        <v>18</v>
      </c>
      <c r="F70" s="16" t="s">
        <v>459</v>
      </c>
      <c r="G70" s="20">
        <v>3.0000000000000002E-87</v>
      </c>
      <c r="H70" t="s">
        <v>411</v>
      </c>
      <c r="I70" s="17" t="s">
        <v>460</v>
      </c>
      <c r="J70" s="16" t="s">
        <v>459</v>
      </c>
      <c r="K70" s="20">
        <v>5.0999999999999999E-79</v>
      </c>
      <c r="L70" t="s">
        <v>400</v>
      </c>
      <c r="M70" s="17" t="s">
        <v>460</v>
      </c>
      <c r="N70" s="16" t="s">
        <v>461</v>
      </c>
      <c r="O70" t="s">
        <v>462</v>
      </c>
      <c r="P70" s="18">
        <v>1</v>
      </c>
      <c r="Q70" s="19">
        <v>0.83</v>
      </c>
    </row>
    <row r="71" spans="1:17">
      <c r="A71" s="14" t="s">
        <v>463</v>
      </c>
      <c r="B71" s="14" t="s">
        <v>16</v>
      </c>
      <c r="C71" s="15" t="s">
        <v>17</v>
      </c>
      <c r="D71" s="14" t="s">
        <v>18</v>
      </c>
      <c r="E71" s="14" t="s">
        <v>18</v>
      </c>
      <c r="F71" s="16" t="s">
        <v>464</v>
      </c>
      <c r="G71" s="20">
        <v>6.9999999999999999E-76</v>
      </c>
      <c r="H71" t="s">
        <v>47</v>
      </c>
      <c r="I71" s="17" t="s">
        <v>465</v>
      </c>
      <c r="J71" s="16" t="s">
        <v>464</v>
      </c>
      <c r="K71" s="20">
        <v>2.2E-69</v>
      </c>
      <c r="L71" t="s">
        <v>41</v>
      </c>
      <c r="M71" s="17" t="s">
        <v>465</v>
      </c>
      <c r="N71" s="16" t="s">
        <v>466</v>
      </c>
      <c r="O71" t="s">
        <v>467</v>
      </c>
      <c r="P71" s="18">
        <v>1</v>
      </c>
      <c r="Q71" s="19">
        <v>0.89</v>
      </c>
    </row>
    <row r="72" spans="1:17">
      <c r="A72" s="14" t="s">
        <v>468</v>
      </c>
      <c r="B72" s="14" t="s">
        <v>16</v>
      </c>
      <c r="C72" s="15" t="s">
        <v>36</v>
      </c>
      <c r="D72" s="14" t="s">
        <v>18</v>
      </c>
      <c r="E72" s="14" t="s">
        <v>18</v>
      </c>
      <c r="F72" s="16" t="s">
        <v>469</v>
      </c>
      <c r="G72">
        <v>0</v>
      </c>
      <c r="H72" t="s">
        <v>470</v>
      </c>
      <c r="I72" s="17" t="s">
        <v>22</v>
      </c>
      <c r="J72" s="16" t="s">
        <v>469</v>
      </c>
      <c r="K72" s="20">
        <v>7.6000000000000003E-195</v>
      </c>
      <c r="L72" t="s">
        <v>331</v>
      </c>
      <c r="M72" s="17" t="s">
        <v>22</v>
      </c>
      <c r="N72" s="16" t="s">
        <v>471</v>
      </c>
      <c r="O72" t="s">
        <v>472</v>
      </c>
      <c r="P72" s="18">
        <v>0.99399999999999999</v>
      </c>
      <c r="Q72" s="19">
        <v>0.19</v>
      </c>
    </row>
    <row r="73" spans="1:17">
      <c r="A73" s="14" t="s">
        <v>125</v>
      </c>
      <c r="B73" s="14" t="s">
        <v>124</v>
      </c>
      <c r="C73" s="15" t="s">
        <v>36</v>
      </c>
      <c r="D73" s="14" t="s">
        <v>18</v>
      </c>
      <c r="E73" s="14" t="s">
        <v>18</v>
      </c>
      <c r="F73" s="16" t="s">
        <v>473</v>
      </c>
      <c r="G73" s="20">
        <v>1.9999999999999999E-126</v>
      </c>
      <c r="H73" t="s">
        <v>92</v>
      </c>
      <c r="I73" s="17" t="s">
        <v>474</v>
      </c>
      <c r="J73" s="16" t="s">
        <v>473</v>
      </c>
      <c r="K73" s="20">
        <v>2E-159</v>
      </c>
      <c r="L73" t="s">
        <v>92</v>
      </c>
      <c r="M73" s="17" t="s">
        <v>474</v>
      </c>
      <c r="N73" s="16" t="s">
        <v>475</v>
      </c>
      <c r="O73" t="s">
        <v>476</v>
      </c>
      <c r="P73" s="18">
        <v>0.999</v>
      </c>
      <c r="Q73" s="19">
        <v>0.26</v>
      </c>
    </row>
    <row r="74" spans="1:17">
      <c r="A74" s="14" t="s">
        <v>477</v>
      </c>
      <c r="B74" s="14" t="s">
        <v>124</v>
      </c>
      <c r="C74" s="15" t="s">
        <v>36</v>
      </c>
      <c r="D74" s="14" t="s">
        <v>18</v>
      </c>
      <c r="E74" s="14" t="s">
        <v>18</v>
      </c>
      <c r="F74" s="16" t="s">
        <v>478</v>
      </c>
      <c r="G74" s="20">
        <v>3.0000000000000003E-56</v>
      </c>
      <c r="H74" t="s">
        <v>470</v>
      </c>
      <c r="I74" s="17" t="s">
        <v>22</v>
      </c>
      <c r="J74" s="16" t="s">
        <v>479</v>
      </c>
      <c r="K74" s="20">
        <v>5.8000000000000002E-227</v>
      </c>
      <c r="L74" t="s">
        <v>480</v>
      </c>
      <c r="M74" s="17" t="s">
        <v>22</v>
      </c>
      <c r="N74" s="16" t="s">
        <v>481</v>
      </c>
      <c r="O74" t="s">
        <v>482</v>
      </c>
      <c r="P74" s="18">
        <v>0.97399999999999998</v>
      </c>
      <c r="Q74" s="19">
        <v>0.09</v>
      </c>
    </row>
    <row r="75" spans="1:17">
      <c r="A75" s="14" t="s">
        <v>483</v>
      </c>
      <c r="B75" s="14" t="s">
        <v>150</v>
      </c>
      <c r="C75" s="15" t="s">
        <v>57</v>
      </c>
      <c r="D75" s="14" t="s">
        <v>18</v>
      </c>
      <c r="E75" s="14" t="s">
        <v>18</v>
      </c>
      <c r="F75" s="16" t="s">
        <v>151</v>
      </c>
      <c r="G75" s="20">
        <v>3.9999999999999998E-38</v>
      </c>
      <c r="H75" t="s">
        <v>92</v>
      </c>
      <c r="I75" s="17" t="s">
        <v>152</v>
      </c>
      <c r="J75" s="16" t="s">
        <v>151</v>
      </c>
      <c r="K75" s="20">
        <v>1E-35</v>
      </c>
      <c r="L75" t="s">
        <v>92</v>
      </c>
      <c r="M75" s="17" t="s">
        <v>152</v>
      </c>
      <c r="N75" s="16" t="s">
        <v>153</v>
      </c>
      <c r="O75" t="s">
        <v>154</v>
      </c>
      <c r="P75" s="18">
        <v>0.97599999999999998</v>
      </c>
      <c r="Q75" s="19">
        <v>0.32</v>
      </c>
    </row>
    <row r="76" spans="1:17">
      <c r="A76" s="14" t="s">
        <v>484</v>
      </c>
      <c r="B76" s="14" t="s">
        <v>156</v>
      </c>
      <c r="C76" s="15" t="s">
        <v>27</v>
      </c>
      <c r="D76" s="14" t="s">
        <v>18</v>
      </c>
      <c r="E76" s="14" t="s">
        <v>18</v>
      </c>
      <c r="F76" s="16" t="s">
        <v>238</v>
      </c>
      <c r="G76" s="20">
        <v>3.0000000000000001E-105</v>
      </c>
      <c r="H76" t="s">
        <v>92</v>
      </c>
      <c r="I76" s="17" t="s">
        <v>239</v>
      </c>
      <c r="J76" s="16" t="s">
        <v>238</v>
      </c>
      <c r="K76" s="20">
        <v>3.6E-102</v>
      </c>
      <c r="L76" t="s">
        <v>92</v>
      </c>
      <c r="M76" s="17" t="s">
        <v>239</v>
      </c>
      <c r="N76" s="16" t="s">
        <v>163</v>
      </c>
      <c r="O76" t="s">
        <v>485</v>
      </c>
      <c r="P76" s="18">
        <v>0.54800000000000004</v>
      </c>
      <c r="Q76" s="19">
        <v>0.09</v>
      </c>
    </row>
    <row r="77" spans="1:17">
      <c r="A77" s="14" t="s">
        <v>486</v>
      </c>
      <c r="B77" s="14" t="s">
        <v>16</v>
      </c>
      <c r="C77" s="15" t="s">
        <v>27</v>
      </c>
      <c r="D77" s="14" t="s">
        <v>18</v>
      </c>
      <c r="E77" s="14" t="s">
        <v>18</v>
      </c>
      <c r="F77" s="16" t="s">
        <v>487</v>
      </c>
      <c r="G77" s="20">
        <v>2.0000000000000001E-158</v>
      </c>
      <c r="H77" t="s">
        <v>47</v>
      </c>
      <c r="I77" s="17" t="s">
        <v>488</v>
      </c>
      <c r="J77" s="16" t="s">
        <v>487</v>
      </c>
      <c r="K77" s="20">
        <v>1.1999999999999999E-147</v>
      </c>
      <c r="L77" t="s">
        <v>41</v>
      </c>
      <c r="M77" s="17" t="s">
        <v>488</v>
      </c>
      <c r="N77" s="16" t="s">
        <v>489</v>
      </c>
      <c r="O77" t="s">
        <v>490</v>
      </c>
      <c r="P77" s="18">
        <v>1</v>
      </c>
      <c r="Q77" s="19">
        <v>0.89</v>
      </c>
    </row>
    <row r="78" spans="1:17">
      <c r="A78" s="14" t="s">
        <v>491</v>
      </c>
      <c r="B78" s="14" t="s">
        <v>156</v>
      </c>
      <c r="C78" s="15" t="s">
        <v>27</v>
      </c>
      <c r="D78" s="14" t="s">
        <v>18</v>
      </c>
      <c r="E78" s="14" t="s">
        <v>19</v>
      </c>
      <c r="F78" s="16" t="s">
        <v>492</v>
      </c>
      <c r="G78" s="20">
        <v>3.0000000000000001E-27</v>
      </c>
      <c r="H78" t="s">
        <v>92</v>
      </c>
      <c r="I78" s="17" t="s">
        <v>493</v>
      </c>
      <c r="J78" s="16" t="s">
        <v>492</v>
      </c>
      <c r="K78" s="20">
        <v>2.8999999999999999E-38</v>
      </c>
      <c r="L78" t="s">
        <v>92</v>
      </c>
      <c r="M78" s="17" t="s">
        <v>493</v>
      </c>
      <c r="N78" s="16" t="s">
        <v>163</v>
      </c>
      <c r="O78" t="s">
        <v>164</v>
      </c>
      <c r="P78" s="18">
        <v>0.998</v>
      </c>
      <c r="Q78" s="19">
        <v>0.2</v>
      </c>
    </row>
    <row r="79" spans="1:17">
      <c r="A79" s="14" t="s">
        <v>494</v>
      </c>
      <c r="B79" s="14" t="s">
        <v>16</v>
      </c>
      <c r="C79" s="15" t="s">
        <v>57</v>
      </c>
      <c r="D79" s="14" t="s">
        <v>18</v>
      </c>
      <c r="E79" s="14" t="s">
        <v>19</v>
      </c>
      <c r="F79" s="16" t="s">
        <v>495</v>
      </c>
      <c r="G79" s="20">
        <v>6.0000000000000008E-5</v>
      </c>
      <c r="H79" t="s">
        <v>38</v>
      </c>
      <c r="I79" s="17" t="s">
        <v>496</v>
      </c>
      <c r="J79" s="16" t="s">
        <v>495</v>
      </c>
      <c r="K79" s="20">
        <v>5.4999999999999999E-6</v>
      </c>
      <c r="L79" t="s">
        <v>192</v>
      </c>
      <c r="M79" s="17" t="s">
        <v>496</v>
      </c>
      <c r="N79" s="16" t="s">
        <v>497</v>
      </c>
      <c r="O79" t="s">
        <v>498</v>
      </c>
      <c r="P79" s="18">
        <v>0.89700000000000002</v>
      </c>
      <c r="Q79" s="19">
        <v>0.24</v>
      </c>
    </row>
    <row r="80" spans="1:17">
      <c r="A80" s="14" t="s">
        <v>499</v>
      </c>
      <c r="B80" s="14" t="s">
        <v>16</v>
      </c>
      <c r="C80" s="15" t="s">
        <v>57</v>
      </c>
      <c r="D80" s="14" t="s">
        <v>18</v>
      </c>
      <c r="E80" s="14" t="s">
        <v>18</v>
      </c>
      <c r="F80" s="16" t="s">
        <v>500</v>
      </c>
      <c r="G80" s="20">
        <v>4.0000000000000002E-42</v>
      </c>
      <c r="H80" t="s">
        <v>47</v>
      </c>
      <c r="I80" s="17" t="s">
        <v>501</v>
      </c>
      <c r="J80" s="16" t="s">
        <v>502</v>
      </c>
      <c r="K80" s="20">
        <v>7.2999999999999992E-40</v>
      </c>
      <c r="L80" t="s">
        <v>503</v>
      </c>
      <c r="M80" s="17" t="s">
        <v>504</v>
      </c>
      <c r="N80" s="16" t="s">
        <v>505</v>
      </c>
      <c r="O80" t="s">
        <v>506</v>
      </c>
      <c r="P80" s="18">
        <v>0.997</v>
      </c>
      <c r="Q80" s="19">
        <v>0.74</v>
      </c>
    </row>
    <row r="81" spans="1:17">
      <c r="A81" s="14" t="s">
        <v>507</v>
      </c>
      <c r="B81" s="14" t="s">
        <v>16</v>
      </c>
      <c r="C81" s="15" t="s">
        <v>27</v>
      </c>
      <c r="D81" s="14" t="s">
        <v>19</v>
      </c>
      <c r="E81" s="14" t="s">
        <v>19</v>
      </c>
      <c r="F81" s="16" t="s">
        <v>508</v>
      </c>
      <c r="G81" s="20">
        <v>1.0000000000000001E-15</v>
      </c>
      <c r="H81" t="s">
        <v>158</v>
      </c>
      <c r="I81" s="17" t="s">
        <v>509</v>
      </c>
      <c r="J81" s="16" t="s">
        <v>508</v>
      </c>
      <c r="K81" s="20">
        <v>2.3999999999999999E-15</v>
      </c>
      <c r="L81" t="s">
        <v>503</v>
      </c>
      <c r="M81" s="17" t="s">
        <v>509</v>
      </c>
      <c r="N81" s="16" t="s">
        <v>233</v>
      </c>
      <c r="O81" t="s">
        <v>234</v>
      </c>
      <c r="P81" s="18">
        <v>0.98199999999999998</v>
      </c>
      <c r="Q81" s="19">
        <v>0.46</v>
      </c>
    </row>
    <row r="82" spans="1:17">
      <c r="A82" s="14" t="s">
        <v>510</v>
      </c>
      <c r="B82" s="14" t="s">
        <v>16</v>
      </c>
      <c r="C82" s="15" t="s">
        <v>36</v>
      </c>
      <c r="D82" s="14" t="s">
        <v>18</v>
      </c>
      <c r="E82" s="14" t="s">
        <v>18</v>
      </c>
      <c r="F82" s="16" t="s">
        <v>511</v>
      </c>
      <c r="G82" s="20">
        <v>3.0000000000000002E-33</v>
      </c>
      <c r="H82" t="s">
        <v>47</v>
      </c>
      <c r="I82" s="17" t="s">
        <v>512</v>
      </c>
      <c r="J82" s="16" t="s">
        <v>511</v>
      </c>
      <c r="K82" s="20">
        <v>4.9000000000000011E-30</v>
      </c>
      <c r="L82" t="s">
        <v>41</v>
      </c>
      <c r="M82" s="17" t="s">
        <v>512</v>
      </c>
      <c r="N82" s="16" t="s">
        <v>513</v>
      </c>
      <c r="O82" t="s">
        <v>514</v>
      </c>
      <c r="P82" s="18">
        <v>0.184</v>
      </c>
      <c r="Q82" s="19">
        <v>0.11</v>
      </c>
    </row>
    <row r="83" spans="1:17">
      <c r="A83" s="14" t="s">
        <v>515</v>
      </c>
      <c r="B83" s="14" t="s">
        <v>16</v>
      </c>
      <c r="C83" s="15" t="s">
        <v>57</v>
      </c>
      <c r="D83" s="14" t="s">
        <v>18</v>
      </c>
      <c r="E83" s="14" t="s">
        <v>18</v>
      </c>
      <c r="F83" s="16" t="s">
        <v>516</v>
      </c>
      <c r="G83">
        <v>1.3</v>
      </c>
      <c r="H83" t="s">
        <v>517</v>
      </c>
      <c r="I83" s="17" t="s">
        <v>518</v>
      </c>
      <c r="J83" s="16" t="s">
        <v>519</v>
      </c>
      <c r="K83">
        <v>0.42</v>
      </c>
      <c r="L83" t="s">
        <v>520</v>
      </c>
      <c r="M83" s="17" t="s">
        <v>521</v>
      </c>
      <c r="N83" s="16" t="s">
        <v>522</v>
      </c>
      <c r="O83" t="s">
        <v>523</v>
      </c>
      <c r="P83" s="18">
        <v>0.19</v>
      </c>
      <c r="Q83" s="19">
        <v>0.14000000000000001</v>
      </c>
    </row>
    <row r="84" spans="1:17">
      <c r="A84" s="14" t="s">
        <v>524</v>
      </c>
      <c r="B84" s="14" t="s">
        <v>156</v>
      </c>
      <c r="C84" s="15" t="s">
        <v>27</v>
      </c>
      <c r="D84" s="14" t="s">
        <v>18</v>
      </c>
      <c r="E84" s="14" t="s">
        <v>19</v>
      </c>
      <c r="F84" s="16" t="s">
        <v>525</v>
      </c>
      <c r="G84" s="20">
        <v>7.0000000000000008E-133</v>
      </c>
      <c r="H84" t="s">
        <v>38</v>
      </c>
      <c r="I84" s="17" t="s">
        <v>526</v>
      </c>
      <c r="J84" s="16" t="s">
        <v>525</v>
      </c>
      <c r="K84" s="20">
        <v>3.3000000000000001E-125</v>
      </c>
      <c r="L84" t="s">
        <v>192</v>
      </c>
      <c r="M84" s="17" t="s">
        <v>526</v>
      </c>
      <c r="N84" s="16" t="s">
        <v>163</v>
      </c>
      <c r="O84" t="s">
        <v>164</v>
      </c>
      <c r="P84" s="18">
        <v>0.997</v>
      </c>
      <c r="Q84" s="19">
        <v>0.17</v>
      </c>
    </row>
    <row r="85" spans="1:17">
      <c r="A85" s="14" t="s">
        <v>527</v>
      </c>
      <c r="B85" s="14" t="s">
        <v>16</v>
      </c>
      <c r="C85" s="15" t="s">
        <v>57</v>
      </c>
      <c r="D85" s="14" t="s">
        <v>18</v>
      </c>
      <c r="E85" s="14" t="s">
        <v>18</v>
      </c>
      <c r="F85" s="16" t="s">
        <v>528</v>
      </c>
      <c r="G85" t="s">
        <v>528</v>
      </c>
      <c r="H85" t="s">
        <v>528</v>
      </c>
      <c r="I85" s="17" t="s">
        <v>528</v>
      </c>
      <c r="J85" s="16" t="s">
        <v>529</v>
      </c>
      <c r="K85" s="20">
        <v>5.8E-5</v>
      </c>
      <c r="L85" t="s">
        <v>530</v>
      </c>
      <c r="M85" s="17" t="s">
        <v>531</v>
      </c>
      <c r="N85" s="16" t="s">
        <v>532</v>
      </c>
      <c r="O85" t="s">
        <v>533</v>
      </c>
      <c r="P85" s="18">
        <v>8.4000000000000005E-2</v>
      </c>
      <c r="Q85" s="19">
        <v>0.12</v>
      </c>
    </row>
    <row r="86" spans="1:17">
      <c r="A86" s="14" t="s">
        <v>534</v>
      </c>
      <c r="B86" s="14" t="s">
        <v>206</v>
      </c>
      <c r="C86" s="15" t="s">
        <v>36</v>
      </c>
      <c r="D86" s="14" t="s">
        <v>18</v>
      </c>
      <c r="E86" s="14" t="s">
        <v>18</v>
      </c>
      <c r="F86" s="16" t="s">
        <v>535</v>
      </c>
      <c r="G86" s="20">
        <v>2E-85</v>
      </c>
      <c r="H86" t="s">
        <v>536</v>
      </c>
      <c r="I86" s="17" t="s">
        <v>537</v>
      </c>
      <c r="J86" s="16" t="s">
        <v>535</v>
      </c>
      <c r="K86" s="20">
        <v>9.1999999999999993E-79</v>
      </c>
      <c r="L86" t="s">
        <v>538</v>
      </c>
      <c r="M86" s="17" t="s">
        <v>537</v>
      </c>
      <c r="N86" s="16" t="s">
        <v>209</v>
      </c>
      <c r="O86" t="s">
        <v>210</v>
      </c>
      <c r="P86" s="18">
        <v>1</v>
      </c>
      <c r="Q86" s="19">
        <v>0.8</v>
      </c>
    </row>
    <row r="87" spans="1:17">
      <c r="A87" s="14" t="s">
        <v>539</v>
      </c>
      <c r="B87" s="14" t="s">
        <v>16</v>
      </c>
      <c r="C87" s="15" t="s">
        <v>36</v>
      </c>
      <c r="D87" s="14" t="s">
        <v>19</v>
      </c>
      <c r="E87" s="14" t="s">
        <v>18</v>
      </c>
      <c r="F87" s="16" t="s">
        <v>540</v>
      </c>
      <c r="G87">
        <v>0.62</v>
      </c>
      <c r="H87" t="s">
        <v>92</v>
      </c>
      <c r="I87" s="17" t="s">
        <v>541</v>
      </c>
      <c r="J87" s="16" t="s">
        <v>542</v>
      </c>
      <c r="K87" s="20">
        <v>3.5999999999999999E-7</v>
      </c>
      <c r="L87" t="s">
        <v>543</v>
      </c>
      <c r="M87" s="17" t="s">
        <v>544</v>
      </c>
      <c r="N87" s="16" t="s">
        <v>545</v>
      </c>
      <c r="O87" t="s">
        <v>546</v>
      </c>
      <c r="P87" s="18">
        <v>0.25800000000000001</v>
      </c>
      <c r="Q87" s="19">
        <v>0.42</v>
      </c>
    </row>
    <row r="88" spans="1:17">
      <c r="A88" s="14" t="s">
        <v>547</v>
      </c>
      <c r="B88" s="14" t="s">
        <v>16</v>
      </c>
      <c r="C88" s="15" t="s">
        <v>57</v>
      </c>
      <c r="D88" s="14" t="s">
        <v>18</v>
      </c>
      <c r="E88" s="14" t="s">
        <v>18</v>
      </c>
      <c r="F88" s="16" t="s">
        <v>548</v>
      </c>
      <c r="G88" s="20">
        <v>9.9999999999999995E-8</v>
      </c>
      <c r="H88" t="s">
        <v>549</v>
      </c>
      <c r="I88" s="17" t="s">
        <v>22</v>
      </c>
      <c r="J88" s="16" t="s">
        <v>550</v>
      </c>
      <c r="K88" s="20">
        <v>7.5E-58</v>
      </c>
      <c r="L88" t="s">
        <v>41</v>
      </c>
      <c r="M88" s="17" t="s">
        <v>551</v>
      </c>
      <c r="N88" s="16" t="s">
        <v>552</v>
      </c>
      <c r="O88" t="s">
        <v>553</v>
      </c>
      <c r="P88" s="18">
        <v>0.999</v>
      </c>
      <c r="Q88" s="19">
        <v>0.8</v>
      </c>
    </row>
    <row r="89" spans="1:17">
      <c r="A89" s="14" t="s">
        <v>554</v>
      </c>
      <c r="B89" s="14" t="s">
        <v>16</v>
      </c>
      <c r="C89" s="15" t="s">
        <v>27</v>
      </c>
      <c r="D89" s="14" t="s">
        <v>18</v>
      </c>
      <c r="E89" s="14" t="s">
        <v>18</v>
      </c>
      <c r="F89" s="16" t="s">
        <v>555</v>
      </c>
      <c r="G89" s="20">
        <v>3E-124</v>
      </c>
      <c r="H89" t="s">
        <v>47</v>
      </c>
      <c r="I89" s="17" t="s">
        <v>556</v>
      </c>
      <c r="J89" s="16" t="s">
        <v>555</v>
      </c>
      <c r="K89" s="20">
        <v>3.7000000000000002E-116</v>
      </c>
      <c r="L89" t="s">
        <v>41</v>
      </c>
      <c r="M89" s="17" t="s">
        <v>556</v>
      </c>
      <c r="N89" s="16" t="s">
        <v>557</v>
      </c>
      <c r="O89" t="s">
        <v>558</v>
      </c>
      <c r="P89" s="18">
        <v>1</v>
      </c>
      <c r="Q89" s="19">
        <v>0.78</v>
      </c>
    </row>
    <row r="90" spans="1:17">
      <c r="A90" s="14" t="s">
        <v>559</v>
      </c>
      <c r="B90" s="14" t="s">
        <v>16</v>
      </c>
      <c r="C90" s="15" t="s">
        <v>36</v>
      </c>
      <c r="D90" s="14" t="s">
        <v>18</v>
      </c>
      <c r="E90" s="14" t="s">
        <v>18</v>
      </c>
      <c r="F90" s="16" t="s">
        <v>560</v>
      </c>
      <c r="G90" s="20">
        <v>6.9999999999999994E-16</v>
      </c>
      <c r="H90" t="s">
        <v>561</v>
      </c>
      <c r="I90" s="17" t="s">
        <v>562</v>
      </c>
      <c r="J90" s="16" t="s">
        <v>560</v>
      </c>
      <c r="K90" s="20">
        <v>1.2000000000000001E-17</v>
      </c>
      <c r="L90" t="s">
        <v>563</v>
      </c>
      <c r="M90" s="17" t="s">
        <v>562</v>
      </c>
      <c r="N90" s="16" t="s">
        <v>564</v>
      </c>
      <c r="O90" t="s">
        <v>565</v>
      </c>
      <c r="P90" s="18">
        <v>0.97899999999999998</v>
      </c>
      <c r="Q90" s="19">
        <v>0.49</v>
      </c>
    </row>
    <row r="91" spans="1:17">
      <c r="A91" s="14" t="s">
        <v>566</v>
      </c>
      <c r="B91" s="14" t="s">
        <v>124</v>
      </c>
      <c r="C91" s="15" t="s">
        <v>36</v>
      </c>
      <c r="D91" s="14" t="s">
        <v>18</v>
      </c>
      <c r="E91" s="14" t="s">
        <v>18</v>
      </c>
      <c r="F91" s="16" t="s">
        <v>567</v>
      </c>
      <c r="G91">
        <v>0</v>
      </c>
      <c r="H91" t="s">
        <v>92</v>
      </c>
      <c r="I91" s="17" t="s">
        <v>568</v>
      </c>
      <c r="J91" s="16" t="s">
        <v>569</v>
      </c>
      <c r="K91">
        <v>0</v>
      </c>
      <c r="L91" t="s">
        <v>161</v>
      </c>
      <c r="M91" s="17" t="s">
        <v>570</v>
      </c>
      <c r="N91" s="16" t="s">
        <v>571</v>
      </c>
      <c r="O91" t="s">
        <v>572</v>
      </c>
      <c r="P91" s="18">
        <v>1.6E-2</v>
      </c>
      <c r="Q91" s="19">
        <v>0.09</v>
      </c>
    </row>
    <row r="92" spans="1:17">
      <c r="A92" s="14" t="s">
        <v>573</v>
      </c>
      <c r="B92" s="14" t="s">
        <v>16</v>
      </c>
      <c r="C92" s="15" t="s">
        <v>57</v>
      </c>
      <c r="D92" s="14" t="s">
        <v>18</v>
      </c>
      <c r="E92" s="14" t="s">
        <v>18</v>
      </c>
      <c r="F92" s="16" t="s">
        <v>574</v>
      </c>
      <c r="G92">
        <v>4.0000000000000001E-3</v>
      </c>
      <c r="H92" t="s">
        <v>575</v>
      </c>
      <c r="I92" s="17" t="s">
        <v>102</v>
      </c>
      <c r="J92" s="16" t="s">
        <v>576</v>
      </c>
      <c r="K92">
        <v>0.64</v>
      </c>
      <c r="L92" t="s">
        <v>577</v>
      </c>
      <c r="M92" s="17" t="s">
        <v>22</v>
      </c>
      <c r="N92" s="16" t="s">
        <v>578</v>
      </c>
      <c r="O92" t="s">
        <v>579</v>
      </c>
      <c r="P92" s="18">
        <v>0.51800000000000002</v>
      </c>
      <c r="Q92" s="19">
        <v>0.25</v>
      </c>
    </row>
    <row r="93" spans="1:17">
      <c r="A93" s="14" t="s">
        <v>580</v>
      </c>
      <c r="B93" s="14" t="s">
        <v>16</v>
      </c>
      <c r="C93" s="15" t="s">
        <v>57</v>
      </c>
      <c r="D93" s="14" t="s">
        <v>18</v>
      </c>
      <c r="E93" s="14" t="s">
        <v>18</v>
      </c>
      <c r="F93" s="16" t="s">
        <v>581</v>
      </c>
      <c r="G93" s="20">
        <v>1E-127</v>
      </c>
      <c r="H93" t="s">
        <v>582</v>
      </c>
      <c r="I93" s="17" t="s">
        <v>583</v>
      </c>
      <c r="J93" s="16" t="s">
        <v>581</v>
      </c>
      <c r="K93" s="20">
        <v>1.3E-125</v>
      </c>
      <c r="L93" t="s">
        <v>584</v>
      </c>
      <c r="M93" s="17" t="s">
        <v>583</v>
      </c>
      <c r="N93" s="16" t="s">
        <v>54</v>
      </c>
      <c r="O93" t="s">
        <v>55</v>
      </c>
      <c r="P93" s="18">
        <v>1</v>
      </c>
      <c r="Q93" s="19">
        <v>0.61</v>
      </c>
    </row>
    <row r="94" spans="1:17">
      <c r="A94" s="14" t="s">
        <v>585</v>
      </c>
      <c r="B94" s="14" t="s">
        <v>16</v>
      </c>
      <c r="C94" s="15" t="s">
        <v>36</v>
      </c>
      <c r="D94" s="14" t="s">
        <v>18</v>
      </c>
      <c r="E94" s="14" t="s">
        <v>19</v>
      </c>
      <c r="F94" s="16" t="s">
        <v>586</v>
      </c>
      <c r="G94" s="20">
        <v>1E-107</v>
      </c>
      <c r="H94" t="s">
        <v>425</v>
      </c>
      <c r="I94" s="17" t="s">
        <v>587</v>
      </c>
      <c r="J94" s="16" t="s">
        <v>588</v>
      </c>
      <c r="K94" s="20">
        <v>2.3E-108</v>
      </c>
      <c r="L94" t="s">
        <v>192</v>
      </c>
      <c r="M94" s="17" t="s">
        <v>589</v>
      </c>
      <c r="N94" s="16" t="s">
        <v>590</v>
      </c>
      <c r="O94" t="s">
        <v>591</v>
      </c>
      <c r="P94" s="18">
        <v>0.97599999999999998</v>
      </c>
      <c r="Q94" s="19">
        <v>0.12</v>
      </c>
    </row>
    <row r="95" spans="1:17">
      <c r="A95" s="14" t="s">
        <v>592</v>
      </c>
      <c r="B95" s="14" t="s">
        <v>156</v>
      </c>
      <c r="C95" s="15" t="s">
        <v>27</v>
      </c>
      <c r="D95" s="14" t="s">
        <v>18</v>
      </c>
      <c r="E95" s="14" t="s">
        <v>19</v>
      </c>
      <c r="F95" s="16" t="s">
        <v>593</v>
      </c>
      <c r="G95" s="20">
        <v>4.9999999999999999E-61</v>
      </c>
      <c r="H95" t="s">
        <v>92</v>
      </c>
      <c r="I95" s="17" t="s">
        <v>594</v>
      </c>
      <c r="J95" s="16" t="s">
        <v>595</v>
      </c>
      <c r="K95" s="20">
        <v>2.1000000000000001E-64</v>
      </c>
      <c r="L95" t="s">
        <v>503</v>
      </c>
      <c r="M95" s="17" t="s">
        <v>596</v>
      </c>
      <c r="N95" s="16" t="s">
        <v>163</v>
      </c>
      <c r="O95" t="s">
        <v>164</v>
      </c>
      <c r="P95" s="18">
        <v>0.998</v>
      </c>
      <c r="Q95" s="19">
        <v>0.18</v>
      </c>
    </row>
    <row r="96" spans="1:17">
      <c r="A96" s="14" t="s">
        <v>597</v>
      </c>
      <c r="B96" s="14" t="s">
        <v>256</v>
      </c>
      <c r="C96" s="15" t="s">
        <v>57</v>
      </c>
      <c r="D96" s="14" t="s">
        <v>18</v>
      </c>
      <c r="E96" s="14" t="s">
        <v>18</v>
      </c>
      <c r="F96" s="16" t="s">
        <v>598</v>
      </c>
      <c r="G96" s="20">
        <v>9.9999999999999998E-46</v>
      </c>
      <c r="H96" t="s">
        <v>215</v>
      </c>
      <c r="I96" s="17" t="s">
        <v>599</v>
      </c>
      <c r="J96" s="16" t="s">
        <v>598</v>
      </c>
      <c r="K96" s="20">
        <v>9.4999999999999991E-48</v>
      </c>
      <c r="L96" t="s">
        <v>161</v>
      </c>
      <c r="M96" s="17" t="s">
        <v>599</v>
      </c>
      <c r="N96" s="16" t="s">
        <v>43</v>
      </c>
      <c r="O96" t="s">
        <v>44</v>
      </c>
      <c r="P96" s="18">
        <v>1</v>
      </c>
      <c r="Q96" s="19">
        <v>0.5</v>
      </c>
    </row>
    <row r="97" spans="1:17">
      <c r="A97" s="14" t="s">
        <v>600</v>
      </c>
      <c r="B97" s="14" t="s">
        <v>16</v>
      </c>
      <c r="C97" s="15" t="s">
        <v>36</v>
      </c>
      <c r="D97" s="14" t="s">
        <v>18</v>
      </c>
      <c r="E97" s="14" t="s">
        <v>18</v>
      </c>
      <c r="F97" s="16" t="s">
        <v>601</v>
      </c>
      <c r="G97">
        <v>3.9</v>
      </c>
      <c r="H97" t="s">
        <v>602</v>
      </c>
      <c r="I97" s="17" t="s">
        <v>603</v>
      </c>
      <c r="J97" s="16" t="s">
        <v>604</v>
      </c>
      <c r="K97">
        <v>2.5</v>
      </c>
      <c r="L97" t="s">
        <v>605</v>
      </c>
      <c r="M97" s="17" t="s">
        <v>22</v>
      </c>
      <c r="N97" s="16" t="s">
        <v>606</v>
      </c>
      <c r="O97" t="s">
        <v>607</v>
      </c>
      <c r="P97" s="18">
        <v>0.24</v>
      </c>
      <c r="Q97" s="19">
        <v>0.04</v>
      </c>
    </row>
    <row r="98" spans="1:17">
      <c r="A98" s="14" t="s">
        <v>608</v>
      </c>
      <c r="B98" s="14" t="s">
        <v>16</v>
      </c>
      <c r="C98" s="15" t="s">
        <v>27</v>
      </c>
      <c r="D98" s="14" t="s">
        <v>18</v>
      </c>
      <c r="E98" s="14" t="s">
        <v>19</v>
      </c>
      <c r="F98" s="16" t="s">
        <v>609</v>
      </c>
      <c r="G98">
        <v>0.82</v>
      </c>
      <c r="H98" t="s">
        <v>610</v>
      </c>
      <c r="I98" s="17" t="s">
        <v>611</v>
      </c>
      <c r="J98" s="16" t="s">
        <v>612</v>
      </c>
      <c r="K98">
        <v>5.6000000000000006E-4</v>
      </c>
      <c r="L98" t="s">
        <v>503</v>
      </c>
      <c r="M98" s="17" t="s">
        <v>613</v>
      </c>
      <c r="N98" s="16" t="s">
        <v>614</v>
      </c>
      <c r="O98" t="s">
        <v>615</v>
      </c>
      <c r="P98" s="18">
        <v>0.84399999999999997</v>
      </c>
      <c r="Q98" s="19">
        <v>0.06</v>
      </c>
    </row>
    <row r="99" spans="1:17">
      <c r="A99" s="14" t="s">
        <v>616</v>
      </c>
      <c r="B99" s="14" t="s">
        <v>16</v>
      </c>
      <c r="C99" s="15" t="s">
        <v>36</v>
      </c>
      <c r="D99" s="14" t="s">
        <v>19</v>
      </c>
      <c r="E99" s="14" t="s">
        <v>18</v>
      </c>
      <c r="F99" s="16" t="s">
        <v>617</v>
      </c>
      <c r="G99">
        <v>0</v>
      </c>
      <c r="H99" t="s">
        <v>47</v>
      </c>
      <c r="I99" s="17" t="s">
        <v>196</v>
      </c>
      <c r="J99" s="16" t="s">
        <v>617</v>
      </c>
      <c r="K99" s="20">
        <v>1.5E-171</v>
      </c>
      <c r="L99" t="s">
        <v>41</v>
      </c>
      <c r="M99" s="17" t="s">
        <v>196</v>
      </c>
      <c r="N99" s="16" t="s">
        <v>224</v>
      </c>
      <c r="O99" t="s">
        <v>225</v>
      </c>
      <c r="P99" s="18">
        <v>1</v>
      </c>
      <c r="Q99" s="19">
        <v>0.86</v>
      </c>
    </row>
    <row r="100" spans="1:17">
      <c r="A100" s="14" t="s">
        <v>618</v>
      </c>
      <c r="B100" s="14" t="s">
        <v>16</v>
      </c>
      <c r="C100" s="15" t="s">
        <v>36</v>
      </c>
      <c r="D100" s="14" t="s">
        <v>18</v>
      </c>
      <c r="E100" s="14" t="s">
        <v>18</v>
      </c>
      <c r="F100" s="16" t="s">
        <v>619</v>
      </c>
      <c r="G100" s="20">
        <v>2E-45</v>
      </c>
      <c r="H100" t="s">
        <v>38</v>
      </c>
      <c r="I100" s="17" t="s">
        <v>620</v>
      </c>
      <c r="J100" s="16" t="s">
        <v>619</v>
      </c>
      <c r="K100" s="20">
        <v>4.7999999999999999E-47</v>
      </c>
      <c r="L100" t="s">
        <v>192</v>
      </c>
      <c r="M100" s="17" t="s">
        <v>620</v>
      </c>
      <c r="N100" s="16" t="s">
        <v>621</v>
      </c>
      <c r="O100" t="s">
        <v>622</v>
      </c>
      <c r="P100" s="18">
        <v>0.48799999999999999</v>
      </c>
      <c r="Q100" s="19">
        <v>0.08</v>
      </c>
    </row>
    <row r="101" spans="1:17">
      <c r="A101" s="14" t="s">
        <v>623</v>
      </c>
      <c r="B101" s="14" t="s">
        <v>16</v>
      </c>
      <c r="C101" s="15" t="s">
        <v>27</v>
      </c>
      <c r="D101" s="14" t="s">
        <v>18</v>
      </c>
      <c r="E101" s="14" t="s">
        <v>18</v>
      </c>
      <c r="F101" s="16" t="s">
        <v>624</v>
      </c>
      <c r="G101">
        <v>0</v>
      </c>
      <c r="H101" t="s">
        <v>625</v>
      </c>
      <c r="I101" s="17" t="s">
        <v>626</v>
      </c>
      <c r="J101" s="16" t="s">
        <v>627</v>
      </c>
      <c r="K101" s="20">
        <v>1.6000000000000001E-171</v>
      </c>
      <c r="L101" t="s">
        <v>386</v>
      </c>
      <c r="M101" s="17" t="s">
        <v>628</v>
      </c>
      <c r="N101" s="16" t="s">
        <v>629</v>
      </c>
      <c r="O101" t="s">
        <v>630</v>
      </c>
      <c r="P101" s="18">
        <v>1</v>
      </c>
      <c r="Q101" s="19">
        <v>0.95</v>
      </c>
    </row>
    <row r="102" spans="1:17">
      <c r="A102" s="14" t="s">
        <v>631</v>
      </c>
      <c r="B102" s="14" t="s">
        <v>16</v>
      </c>
      <c r="C102" s="15" t="s">
        <v>36</v>
      </c>
      <c r="D102" s="14" t="s">
        <v>18</v>
      </c>
      <c r="E102" s="14" t="s">
        <v>19</v>
      </c>
      <c r="F102" s="16" t="s">
        <v>632</v>
      </c>
      <c r="G102" s="20">
        <v>1.9999999999999999E-34</v>
      </c>
      <c r="H102" t="s">
        <v>530</v>
      </c>
      <c r="I102" s="17" t="s">
        <v>633</v>
      </c>
      <c r="J102" s="16" t="s">
        <v>632</v>
      </c>
      <c r="K102" s="20">
        <v>3.8999999999999994E-36</v>
      </c>
      <c r="L102" t="s">
        <v>530</v>
      </c>
      <c r="M102" s="17" t="s">
        <v>633</v>
      </c>
      <c r="N102" s="16" t="s">
        <v>634</v>
      </c>
      <c r="O102" t="s">
        <v>635</v>
      </c>
      <c r="P102" s="18">
        <v>0.51900000000000002</v>
      </c>
      <c r="Q102" s="19">
        <v>0.33</v>
      </c>
    </row>
    <row r="103" spans="1:17">
      <c r="A103" s="14" t="s">
        <v>636</v>
      </c>
      <c r="B103" s="14" t="s">
        <v>16</v>
      </c>
      <c r="C103" s="15" t="s">
        <v>57</v>
      </c>
      <c r="D103" s="14" t="s">
        <v>18</v>
      </c>
      <c r="E103" s="14" t="s">
        <v>18</v>
      </c>
      <c r="F103" s="16" t="s">
        <v>637</v>
      </c>
      <c r="G103" s="20">
        <v>2E-46</v>
      </c>
      <c r="H103" t="s">
        <v>47</v>
      </c>
      <c r="I103" s="17" t="s">
        <v>638</v>
      </c>
      <c r="J103" s="16" t="s">
        <v>637</v>
      </c>
      <c r="K103" s="20">
        <v>5.7000000000000001E-44</v>
      </c>
      <c r="L103" t="s">
        <v>41</v>
      </c>
      <c r="M103" s="17" t="s">
        <v>638</v>
      </c>
      <c r="N103" s="16" t="s">
        <v>639</v>
      </c>
      <c r="O103" t="s">
        <v>640</v>
      </c>
      <c r="P103" s="18">
        <v>1</v>
      </c>
      <c r="Q103" s="19">
        <v>0.84</v>
      </c>
    </row>
    <row r="104" spans="1:17">
      <c r="A104" s="14" t="s">
        <v>641</v>
      </c>
      <c r="B104" s="14" t="s">
        <v>16</v>
      </c>
      <c r="C104" s="15" t="s">
        <v>27</v>
      </c>
      <c r="D104" s="14" t="s">
        <v>18</v>
      </c>
      <c r="E104" s="14" t="s">
        <v>19</v>
      </c>
      <c r="F104" s="16" t="s">
        <v>642</v>
      </c>
      <c r="G104" s="20">
        <v>5E-79</v>
      </c>
      <c r="H104" t="s">
        <v>92</v>
      </c>
      <c r="I104" s="17" t="s">
        <v>643</v>
      </c>
      <c r="J104" s="16" t="s">
        <v>642</v>
      </c>
      <c r="K104" s="20">
        <v>4.2999999999999998E-79</v>
      </c>
      <c r="L104" t="s">
        <v>92</v>
      </c>
      <c r="M104" s="17" t="s">
        <v>643</v>
      </c>
      <c r="N104" s="16" t="s">
        <v>644</v>
      </c>
      <c r="O104" t="s">
        <v>645</v>
      </c>
      <c r="P104" s="18">
        <v>0.245</v>
      </c>
      <c r="Q104" s="19">
        <v>0.02</v>
      </c>
    </row>
    <row r="105" spans="1:17">
      <c r="A105" s="14" t="s">
        <v>646</v>
      </c>
      <c r="B105" s="14" t="s">
        <v>16</v>
      </c>
      <c r="C105" s="15" t="s">
        <v>57</v>
      </c>
      <c r="D105" s="14" t="s">
        <v>18</v>
      </c>
      <c r="E105" s="14" t="s">
        <v>18</v>
      </c>
      <c r="F105" s="16" t="s">
        <v>647</v>
      </c>
      <c r="G105" s="20">
        <v>2.0000000000000002E-5</v>
      </c>
      <c r="H105" t="s">
        <v>38</v>
      </c>
      <c r="I105" s="17" t="s">
        <v>648</v>
      </c>
      <c r="J105" s="16" t="s">
        <v>649</v>
      </c>
      <c r="K105" s="20">
        <v>8.3999999999999995E-5</v>
      </c>
      <c r="L105" t="s">
        <v>650</v>
      </c>
      <c r="M105" s="17" t="s">
        <v>651</v>
      </c>
      <c r="N105" s="16" t="s">
        <v>652</v>
      </c>
      <c r="O105" t="s">
        <v>653</v>
      </c>
      <c r="P105" s="18">
        <v>0.997</v>
      </c>
      <c r="Q105" s="19">
        <v>0.68</v>
      </c>
    </row>
    <row r="106" spans="1:17">
      <c r="A106" s="14" t="s">
        <v>654</v>
      </c>
      <c r="B106" s="14" t="s">
        <v>16</v>
      </c>
      <c r="C106" s="15" t="s">
        <v>36</v>
      </c>
      <c r="D106" s="14" t="s">
        <v>19</v>
      </c>
      <c r="E106" s="14" t="s">
        <v>19</v>
      </c>
      <c r="F106" s="16" t="s">
        <v>655</v>
      </c>
      <c r="G106" s="20">
        <v>9.9999999999999992E-25</v>
      </c>
      <c r="H106" t="s">
        <v>47</v>
      </c>
      <c r="I106" s="17" t="s">
        <v>551</v>
      </c>
      <c r="J106" s="16" t="s">
        <v>655</v>
      </c>
      <c r="K106" s="20">
        <v>2.7000000000000002E-29</v>
      </c>
      <c r="L106" t="s">
        <v>41</v>
      </c>
      <c r="M106" s="17" t="s">
        <v>551</v>
      </c>
      <c r="N106" s="16" t="s">
        <v>656</v>
      </c>
      <c r="O106" t="s">
        <v>657</v>
      </c>
      <c r="P106" s="18">
        <v>0.97899999999999998</v>
      </c>
      <c r="Q106" s="19">
        <v>0.09</v>
      </c>
    </row>
    <row r="107" spans="1:17">
      <c r="A107" s="14" t="s">
        <v>658</v>
      </c>
      <c r="B107" s="14" t="s">
        <v>315</v>
      </c>
      <c r="C107" s="15" t="s">
        <v>57</v>
      </c>
      <c r="D107" s="14" t="s">
        <v>18</v>
      </c>
      <c r="E107" s="14" t="s">
        <v>18</v>
      </c>
      <c r="F107" s="16" t="s">
        <v>659</v>
      </c>
      <c r="G107" s="20">
        <v>7.9999999999999997E-69</v>
      </c>
      <c r="H107" t="s">
        <v>158</v>
      </c>
      <c r="I107" s="17" t="s">
        <v>660</v>
      </c>
      <c r="J107" s="16" t="s">
        <v>659</v>
      </c>
      <c r="K107" s="20">
        <v>3.0999999999999999E-69</v>
      </c>
      <c r="L107" t="s">
        <v>503</v>
      </c>
      <c r="M107" s="17" t="s">
        <v>660</v>
      </c>
      <c r="N107" s="16" t="s">
        <v>94</v>
      </c>
      <c r="O107" t="s">
        <v>95</v>
      </c>
      <c r="P107" s="18">
        <v>1</v>
      </c>
      <c r="Q107" s="19">
        <v>0.67</v>
      </c>
    </row>
    <row r="108" spans="1:17">
      <c r="A108" s="14" t="s">
        <v>289</v>
      </c>
      <c r="B108" s="14" t="s">
        <v>124</v>
      </c>
      <c r="C108" s="15" t="s">
        <v>36</v>
      </c>
      <c r="D108" s="14" t="s">
        <v>18</v>
      </c>
      <c r="E108" s="14" t="s">
        <v>18</v>
      </c>
      <c r="F108" s="16" t="s">
        <v>125</v>
      </c>
      <c r="G108" s="20">
        <v>5.9999999999999994E-93</v>
      </c>
      <c r="H108" t="s">
        <v>92</v>
      </c>
      <c r="I108" s="17" t="s">
        <v>126</v>
      </c>
      <c r="J108" s="16" t="s">
        <v>661</v>
      </c>
      <c r="K108" s="20">
        <v>3.6000000000000005E-122</v>
      </c>
      <c r="L108" t="s">
        <v>400</v>
      </c>
      <c r="M108" s="17" t="s">
        <v>290</v>
      </c>
      <c r="N108" s="16" t="s">
        <v>475</v>
      </c>
      <c r="O108" t="s">
        <v>476</v>
      </c>
      <c r="P108" s="18">
        <v>1</v>
      </c>
      <c r="Q108" s="19">
        <v>0.75</v>
      </c>
    </row>
    <row r="109" spans="1:17">
      <c r="A109" s="14" t="s">
        <v>662</v>
      </c>
      <c r="B109" s="14" t="s">
        <v>16</v>
      </c>
      <c r="C109" s="15" t="s">
        <v>36</v>
      </c>
      <c r="D109" s="14" t="s">
        <v>18</v>
      </c>
      <c r="E109" s="14" t="s">
        <v>18</v>
      </c>
      <c r="F109" s="16" t="s">
        <v>663</v>
      </c>
      <c r="G109" s="20">
        <v>9.9999999999999998E-67</v>
      </c>
      <c r="H109" t="s">
        <v>92</v>
      </c>
      <c r="I109" s="17" t="s">
        <v>664</v>
      </c>
      <c r="J109" s="16" t="s">
        <v>663</v>
      </c>
      <c r="K109" s="20">
        <v>7.4999999999999993E-65</v>
      </c>
      <c r="L109" t="s">
        <v>92</v>
      </c>
      <c r="M109" s="17" t="s">
        <v>664</v>
      </c>
      <c r="N109" s="16" t="s">
        <v>665</v>
      </c>
      <c r="O109" t="s">
        <v>666</v>
      </c>
      <c r="P109" s="18">
        <v>1</v>
      </c>
      <c r="Q109" s="19">
        <v>0.7</v>
      </c>
    </row>
    <row r="110" spans="1:17">
      <c r="A110" s="14" t="s">
        <v>667</v>
      </c>
      <c r="B110" s="14" t="s">
        <v>16</v>
      </c>
      <c r="C110" s="15" t="s">
        <v>57</v>
      </c>
      <c r="D110" s="14" t="s">
        <v>18</v>
      </c>
      <c r="E110" s="14" t="s">
        <v>18</v>
      </c>
      <c r="F110" s="16" t="s">
        <v>668</v>
      </c>
      <c r="G110" s="20">
        <v>3.9999999999999998E-94</v>
      </c>
      <c r="H110" t="s">
        <v>215</v>
      </c>
      <c r="I110" s="17" t="s">
        <v>669</v>
      </c>
      <c r="J110" s="16" t="s">
        <v>670</v>
      </c>
      <c r="K110" s="20">
        <v>5.2999999999999999E-87</v>
      </c>
      <c r="L110" t="s">
        <v>41</v>
      </c>
      <c r="M110" s="17" t="s">
        <v>671</v>
      </c>
      <c r="N110" s="16" t="s">
        <v>672</v>
      </c>
      <c r="O110" t="s">
        <v>671</v>
      </c>
      <c r="P110" s="18">
        <v>1</v>
      </c>
      <c r="Q110" s="19">
        <v>0.95</v>
      </c>
    </row>
    <row r="111" spans="1:17">
      <c r="A111" s="14" t="s">
        <v>673</v>
      </c>
      <c r="B111" s="14" t="s">
        <v>16</v>
      </c>
      <c r="C111" s="15" t="s">
        <v>57</v>
      </c>
      <c r="D111" s="14" t="s">
        <v>18</v>
      </c>
      <c r="E111" s="14" t="s">
        <v>18</v>
      </c>
      <c r="F111" s="16" t="s">
        <v>674</v>
      </c>
      <c r="G111" s="20">
        <v>9.9999999999999995E-8</v>
      </c>
      <c r="H111" t="s">
        <v>675</v>
      </c>
      <c r="I111" s="17" t="s">
        <v>676</v>
      </c>
      <c r="J111" s="16" t="s">
        <v>674</v>
      </c>
      <c r="K111" s="20">
        <v>2.5999999999999997E-6</v>
      </c>
      <c r="L111" t="s">
        <v>675</v>
      </c>
      <c r="M111" s="17" t="s">
        <v>676</v>
      </c>
      <c r="N111" s="16" t="s">
        <v>677</v>
      </c>
      <c r="O111" t="s">
        <v>678</v>
      </c>
      <c r="P111" s="18">
        <v>0.71699999999999997</v>
      </c>
      <c r="Q111" s="19">
        <v>0.09</v>
      </c>
    </row>
    <row r="112" spans="1:17">
      <c r="A112" s="14" t="s">
        <v>679</v>
      </c>
      <c r="B112" s="14" t="s">
        <v>133</v>
      </c>
      <c r="C112" s="15" t="s">
        <v>27</v>
      </c>
      <c r="D112" s="14" t="s">
        <v>18</v>
      </c>
      <c r="E112" s="14" t="s">
        <v>18</v>
      </c>
      <c r="F112" s="16" t="s">
        <v>680</v>
      </c>
      <c r="G112">
        <v>0</v>
      </c>
      <c r="H112" t="s">
        <v>98</v>
      </c>
      <c r="I112" s="17" t="s">
        <v>681</v>
      </c>
      <c r="J112" s="16" t="s">
        <v>682</v>
      </c>
      <c r="K112" s="20">
        <v>8.4999999999999995E-237</v>
      </c>
      <c r="L112" t="s">
        <v>400</v>
      </c>
      <c r="M112" s="17" t="s">
        <v>683</v>
      </c>
      <c r="N112" s="16" t="s">
        <v>684</v>
      </c>
      <c r="O112" t="s">
        <v>685</v>
      </c>
      <c r="P112" s="18">
        <v>1</v>
      </c>
      <c r="Q112" s="19">
        <v>0.36</v>
      </c>
    </row>
    <row r="113" spans="1:17">
      <c r="A113" s="14" t="s">
        <v>686</v>
      </c>
      <c r="B113" s="14" t="s">
        <v>16</v>
      </c>
      <c r="C113" s="15" t="s">
        <v>27</v>
      </c>
      <c r="D113" s="14" t="s">
        <v>18</v>
      </c>
      <c r="E113" s="14" t="s">
        <v>18</v>
      </c>
      <c r="F113" s="16" t="s">
        <v>687</v>
      </c>
      <c r="G113" s="20">
        <v>7.0000000000000001E-67</v>
      </c>
      <c r="H113" t="s">
        <v>47</v>
      </c>
      <c r="I113" s="17" t="s">
        <v>688</v>
      </c>
      <c r="J113" s="16" t="s">
        <v>687</v>
      </c>
      <c r="K113" s="20">
        <v>5.7999999999999998E-64</v>
      </c>
      <c r="L113" t="s">
        <v>41</v>
      </c>
      <c r="M113" s="17" t="s">
        <v>688</v>
      </c>
      <c r="N113" s="16" t="s">
        <v>689</v>
      </c>
      <c r="O113" t="s">
        <v>690</v>
      </c>
      <c r="P113" s="18">
        <v>1</v>
      </c>
      <c r="Q113" s="19">
        <v>0.97</v>
      </c>
    </row>
    <row r="114" spans="1:17">
      <c r="A114" s="14" t="s">
        <v>691</v>
      </c>
      <c r="B114" s="14" t="s">
        <v>321</v>
      </c>
      <c r="C114" s="15" t="s">
        <v>57</v>
      </c>
      <c r="D114" s="14" t="s">
        <v>19</v>
      </c>
      <c r="E114" s="14" t="s">
        <v>19</v>
      </c>
      <c r="F114" s="16" t="s">
        <v>692</v>
      </c>
      <c r="G114" s="20">
        <v>1E-50</v>
      </c>
      <c r="H114" t="s">
        <v>38</v>
      </c>
      <c r="I114" s="17" t="s">
        <v>693</v>
      </c>
      <c r="J114" s="16" t="s">
        <v>692</v>
      </c>
      <c r="K114" s="20">
        <v>5.0000000000000002E-90</v>
      </c>
      <c r="L114" t="s">
        <v>192</v>
      </c>
      <c r="M114" s="17" t="s">
        <v>693</v>
      </c>
      <c r="N114" s="16" t="s">
        <v>694</v>
      </c>
      <c r="O114" t="s">
        <v>695</v>
      </c>
      <c r="P114" s="18">
        <v>0.99399999999999999</v>
      </c>
      <c r="Q114" s="19">
        <v>0.13</v>
      </c>
    </row>
    <row r="115" spans="1:17">
      <c r="A115" s="14" t="s">
        <v>696</v>
      </c>
      <c r="B115" s="14" t="s">
        <v>16</v>
      </c>
      <c r="C115" s="15" t="s">
        <v>17</v>
      </c>
      <c r="D115" s="14" t="s">
        <v>19</v>
      </c>
      <c r="E115" s="14" t="s">
        <v>19</v>
      </c>
      <c r="F115" s="16" t="s">
        <v>697</v>
      </c>
      <c r="G115" s="20">
        <v>4.9999999999999996E-66</v>
      </c>
      <c r="H115" t="s">
        <v>158</v>
      </c>
      <c r="I115" s="17" t="s">
        <v>698</v>
      </c>
      <c r="J115" s="16" t="s">
        <v>699</v>
      </c>
      <c r="K115" s="20">
        <v>3.2000000000000003E-66</v>
      </c>
      <c r="L115" t="s">
        <v>41</v>
      </c>
      <c r="M115" s="17" t="s">
        <v>700</v>
      </c>
      <c r="N115" s="16" t="s">
        <v>701</v>
      </c>
      <c r="O115" t="s">
        <v>702</v>
      </c>
      <c r="P115" s="18">
        <v>1</v>
      </c>
      <c r="Q115" s="19">
        <v>0.41</v>
      </c>
    </row>
    <row r="116" spans="1:17">
      <c r="A116" s="14" t="s">
        <v>703</v>
      </c>
      <c r="B116" s="14" t="s">
        <v>124</v>
      </c>
      <c r="C116" s="15" t="s">
        <v>36</v>
      </c>
      <c r="D116" s="14" t="s">
        <v>18</v>
      </c>
      <c r="E116" s="14" t="s">
        <v>18</v>
      </c>
      <c r="F116" s="16" t="s">
        <v>704</v>
      </c>
      <c r="G116">
        <v>0</v>
      </c>
      <c r="H116" t="s">
        <v>92</v>
      </c>
      <c r="I116" s="17" t="s">
        <v>705</v>
      </c>
      <c r="J116" s="16" t="s">
        <v>704</v>
      </c>
      <c r="K116" s="20">
        <v>6.4999999999999997E-235</v>
      </c>
      <c r="L116" t="s">
        <v>92</v>
      </c>
      <c r="M116" s="17" t="s">
        <v>705</v>
      </c>
      <c r="N116" s="16" t="s">
        <v>706</v>
      </c>
      <c r="O116" t="s">
        <v>707</v>
      </c>
      <c r="P116" s="18">
        <v>1</v>
      </c>
      <c r="Q116" s="19">
        <v>0.86</v>
      </c>
    </row>
    <row r="117" spans="1:17">
      <c r="A117" s="14" t="s">
        <v>708</v>
      </c>
      <c r="B117" s="14" t="s">
        <v>124</v>
      </c>
      <c r="C117" s="15" t="s">
        <v>57</v>
      </c>
      <c r="D117" s="14" t="s">
        <v>18</v>
      </c>
      <c r="E117" s="14" t="s">
        <v>18</v>
      </c>
      <c r="F117" s="16" t="s">
        <v>143</v>
      </c>
      <c r="G117" s="20">
        <v>7.9999999999999995E-36</v>
      </c>
      <c r="H117" t="s">
        <v>92</v>
      </c>
      <c r="I117" s="17" t="s">
        <v>144</v>
      </c>
      <c r="J117" s="16" t="s">
        <v>143</v>
      </c>
      <c r="K117" s="20">
        <v>1.8E-58</v>
      </c>
      <c r="L117" t="s">
        <v>92</v>
      </c>
      <c r="M117" s="17" t="s">
        <v>144</v>
      </c>
      <c r="N117" s="16" t="s">
        <v>446</v>
      </c>
      <c r="O117" t="s">
        <v>447</v>
      </c>
      <c r="P117" s="18">
        <v>1</v>
      </c>
      <c r="Q117" s="19">
        <v>0.60000000000000009</v>
      </c>
    </row>
    <row r="118" spans="1:17">
      <c r="A118" s="14" t="s">
        <v>709</v>
      </c>
      <c r="B118" s="14" t="s">
        <v>16</v>
      </c>
      <c r="C118" s="15" t="s">
        <v>17</v>
      </c>
      <c r="D118" s="14" t="s">
        <v>18</v>
      </c>
      <c r="E118" s="14" t="s">
        <v>18</v>
      </c>
      <c r="F118" s="16" t="s">
        <v>710</v>
      </c>
      <c r="G118" s="20">
        <v>2.9999999999999999E-75</v>
      </c>
      <c r="H118" t="s">
        <v>195</v>
      </c>
      <c r="I118" s="17" t="s">
        <v>711</v>
      </c>
      <c r="J118" s="16" t="s">
        <v>710</v>
      </c>
      <c r="K118" s="20">
        <v>1.1000000000000002E-68</v>
      </c>
      <c r="L118" t="s">
        <v>70</v>
      </c>
      <c r="M118" s="17" t="s">
        <v>711</v>
      </c>
      <c r="N118" s="16" t="s">
        <v>712</v>
      </c>
      <c r="O118" t="s">
        <v>713</v>
      </c>
      <c r="P118" s="18">
        <v>1</v>
      </c>
      <c r="Q118" s="19">
        <v>0.87</v>
      </c>
    </row>
    <row r="119" spans="1:17">
      <c r="A119" s="14" t="s">
        <v>714</v>
      </c>
      <c r="B119" s="14" t="s">
        <v>16</v>
      </c>
      <c r="C119" s="15" t="s">
        <v>17</v>
      </c>
      <c r="D119" s="14" t="s">
        <v>19</v>
      </c>
      <c r="E119" s="14" t="s">
        <v>19</v>
      </c>
      <c r="F119" s="16" t="s">
        <v>715</v>
      </c>
      <c r="G119" s="20">
        <v>9.9999999999999998E-20</v>
      </c>
      <c r="H119" t="s">
        <v>716</v>
      </c>
      <c r="I119" s="17" t="s">
        <v>717</v>
      </c>
      <c r="J119" s="16" t="s">
        <v>718</v>
      </c>
      <c r="K119" s="20">
        <v>2.2999999999999996E-20</v>
      </c>
      <c r="L119" t="s">
        <v>719</v>
      </c>
      <c r="M119" s="17" t="s">
        <v>720</v>
      </c>
      <c r="N119" s="16" t="s">
        <v>721</v>
      </c>
      <c r="O119" t="s">
        <v>722</v>
      </c>
      <c r="P119" s="18">
        <v>1</v>
      </c>
      <c r="Q119" s="19">
        <v>0.26</v>
      </c>
    </row>
    <row r="120" spans="1:17">
      <c r="A120" s="14" t="s">
        <v>723</v>
      </c>
      <c r="B120" s="14" t="s">
        <v>16</v>
      </c>
      <c r="C120" s="15" t="s">
        <v>57</v>
      </c>
      <c r="D120" s="14" t="s">
        <v>18</v>
      </c>
      <c r="E120" s="14" t="s">
        <v>18</v>
      </c>
      <c r="F120" s="16" t="s">
        <v>724</v>
      </c>
      <c r="G120" s="20">
        <v>3.9999999999999997E-77</v>
      </c>
      <c r="H120" t="s">
        <v>725</v>
      </c>
      <c r="I120" s="17" t="s">
        <v>726</v>
      </c>
      <c r="J120" s="16" t="s">
        <v>727</v>
      </c>
      <c r="K120" s="20">
        <v>1.1999999999999999E-71</v>
      </c>
      <c r="L120" t="s">
        <v>728</v>
      </c>
      <c r="M120" s="17" t="s">
        <v>726</v>
      </c>
      <c r="N120" s="16" t="s">
        <v>729</v>
      </c>
      <c r="O120" t="s">
        <v>726</v>
      </c>
      <c r="P120" s="18">
        <v>1</v>
      </c>
      <c r="Q120" s="19">
        <v>0.97</v>
      </c>
    </row>
    <row r="121" spans="1:17">
      <c r="A121" s="14" t="s">
        <v>730</v>
      </c>
      <c r="B121" s="14" t="s">
        <v>16</v>
      </c>
      <c r="C121" s="15" t="s">
        <v>27</v>
      </c>
      <c r="D121" s="14" t="s">
        <v>18</v>
      </c>
      <c r="E121" s="14" t="s">
        <v>18</v>
      </c>
      <c r="F121" s="16" t="s">
        <v>731</v>
      </c>
      <c r="G121" s="20">
        <v>7.9999999999999994E-65</v>
      </c>
      <c r="H121" t="s">
        <v>411</v>
      </c>
      <c r="I121" s="17" t="s">
        <v>732</v>
      </c>
      <c r="J121" s="16" t="s">
        <v>733</v>
      </c>
      <c r="K121" s="20">
        <v>3.7000000000000007E-61</v>
      </c>
      <c r="L121" t="s">
        <v>319</v>
      </c>
      <c r="M121" s="17" t="s">
        <v>734</v>
      </c>
      <c r="N121" s="16" t="s">
        <v>735</v>
      </c>
      <c r="O121" t="s">
        <v>736</v>
      </c>
      <c r="P121" s="18">
        <v>1</v>
      </c>
      <c r="Q121" s="19">
        <v>0.77</v>
      </c>
    </row>
    <row r="122" spans="1:17">
      <c r="A122" s="14" t="s">
        <v>737</v>
      </c>
      <c r="B122" s="14" t="s">
        <v>16</v>
      </c>
      <c r="C122" s="15" t="s">
        <v>36</v>
      </c>
      <c r="D122" s="14" t="s">
        <v>18</v>
      </c>
      <c r="E122" s="14" t="s">
        <v>18</v>
      </c>
      <c r="F122" s="16" t="s">
        <v>738</v>
      </c>
      <c r="G122">
        <v>0.12</v>
      </c>
      <c r="H122" t="s">
        <v>739</v>
      </c>
      <c r="I122" s="17" t="s">
        <v>740</v>
      </c>
      <c r="J122" s="16" t="s">
        <v>741</v>
      </c>
      <c r="K122">
        <v>0.39</v>
      </c>
      <c r="L122" t="s">
        <v>742</v>
      </c>
      <c r="M122" s="17" t="s">
        <v>743</v>
      </c>
      <c r="N122" s="16" t="s">
        <v>744</v>
      </c>
      <c r="O122" t="s">
        <v>745</v>
      </c>
      <c r="P122" s="18">
        <v>0.61399999999999999</v>
      </c>
      <c r="Q122" s="19">
        <v>0.57999999999999996</v>
      </c>
    </row>
    <row r="123" spans="1:17">
      <c r="A123" s="14" t="s">
        <v>746</v>
      </c>
      <c r="B123" s="14" t="s">
        <v>16</v>
      </c>
      <c r="C123" s="15" t="s">
        <v>27</v>
      </c>
      <c r="D123" s="14" t="s">
        <v>18</v>
      </c>
      <c r="E123" s="14" t="s">
        <v>18</v>
      </c>
      <c r="F123" s="16" t="s">
        <v>747</v>
      </c>
      <c r="G123">
        <v>0</v>
      </c>
      <c r="H123" t="s">
        <v>748</v>
      </c>
      <c r="I123" s="17" t="s">
        <v>749</v>
      </c>
      <c r="J123" s="16" t="s">
        <v>750</v>
      </c>
      <c r="K123">
        <v>0</v>
      </c>
      <c r="L123" t="s">
        <v>400</v>
      </c>
      <c r="M123" s="17" t="s">
        <v>751</v>
      </c>
      <c r="N123" s="16" t="s">
        <v>752</v>
      </c>
      <c r="O123" t="s">
        <v>753</v>
      </c>
      <c r="P123" s="18">
        <v>1</v>
      </c>
      <c r="Q123" s="19">
        <v>0.87</v>
      </c>
    </row>
    <row r="124" spans="1:17">
      <c r="A124" s="14" t="s">
        <v>754</v>
      </c>
      <c r="B124" s="14" t="s">
        <v>156</v>
      </c>
      <c r="C124" s="15" t="s">
        <v>57</v>
      </c>
      <c r="D124" s="14" t="s">
        <v>18</v>
      </c>
      <c r="E124" s="14" t="s">
        <v>19</v>
      </c>
      <c r="F124" s="16" t="s">
        <v>755</v>
      </c>
      <c r="G124" s="20">
        <v>8E-79</v>
      </c>
      <c r="H124" t="s">
        <v>47</v>
      </c>
      <c r="I124" s="17" t="s">
        <v>756</v>
      </c>
      <c r="J124" s="16" t="s">
        <v>755</v>
      </c>
      <c r="K124" s="20">
        <v>1.1000000000000001E-80</v>
      </c>
      <c r="L124" t="s">
        <v>41</v>
      </c>
      <c r="M124" s="17" t="s">
        <v>756</v>
      </c>
      <c r="N124" s="16" t="s">
        <v>163</v>
      </c>
      <c r="O124" t="s">
        <v>164</v>
      </c>
      <c r="P124" s="18">
        <v>0.997</v>
      </c>
      <c r="Q124" s="19">
        <v>0.18</v>
      </c>
    </row>
    <row r="125" spans="1:17">
      <c r="A125" s="14" t="s">
        <v>757</v>
      </c>
      <c r="B125" s="14" t="s">
        <v>16</v>
      </c>
      <c r="C125" s="15" t="s">
        <v>27</v>
      </c>
      <c r="D125" s="14" t="s">
        <v>19</v>
      </c>
      <c r="E125" s="14" t="s">
        <v>19</v>
      </c>
      <c r="F125" s="16" t="s">
        <v>758</v>
      </c>
      <c r="G125" s="20">
        <v>1E-10</v>
      </c>
      <c r="H125" t="s">
        <v>215</v>
      </c>
      <c r="I125" s="17" t="s">
        <v>759</v>
      </c>
      <c r="J125" s="16" t="s">
        <v>758</v>
      </c>
      <c r="K125" s="20">
        <v>1.3E-7</v>
      </c>
      <c r="L125" t="s">
        <v>161</v>
      </c>
      <c r="M125" s="17" t="s">
        <v>759</v>
      </c>
      <c r="N125" s="16" t="s">
        <v>760</v>
      </c>
      <c r="O125" t="s">
        <v>761</v>
      </c>
      <c r="P125" s="18">
        <v>0.94600000000000006</v>
      </c>
      <c r="Q125" s="19">
        <v>0.35</v>
      </c>
    </row>
    <row r="126" spans="1:17">
      <c r="A126" s="14" t="s">
        <v>762</v>
      </c>
      <c r="B126" s="14" t="s">
        <v>16</v>
      </c>
      <c r="C126" s="15" t="s">
        <v>57</v>
      </c>
      <c r="D126" s="14" t="s">
        <v>18</v>
      </c>
      <c r="E126" s="14" t="s">
        <v>18</v>
      </c>
      <c r="F126" s="16" t="s">
        <v>763</v>
      </c>
      <c r="G126" s="20">
        <v>9.9999999999999994E-12</v>
      </c>
      <c r="H126" t="s">
        <v>411</v>
      </c>
      <c r="I126" s="17" t="s">
        <v>764</v>
      </c>
      <c r="J126" s="16" t="s">
        <v>763</v>
      </c>
      <c r="K126" s="20">
        <v>9.9E-23</v>
      </c>
      <c r="L126" t="s">
        <v>400</v>
      </c>
      <c r="M126" s="17" t="s">
        <v>764</v>
      </c>
      <c r="N126" s="16" t="s">
        <v>765</v>
      </c>
      <c r="O126" t="s">
        <v>766</v>
      </c>
      <c r="P126" s="18">
        <v>1</v>
      </c>
      <c r="Q126" s="19">
        <v>0.78</v>
      </c>
    </row>
    <row r="127" spans="1:17">
      <c r="A127" s="14" t="s">
        <v>767</v>
      </c>
      <c r="B127" s="14" t="s">
        <v>124</v>
      </c>
      <c r="C127" s="15" t="s">
        <v>27</v>
      </c>
      <c r="D127" s="14" t="s">
        <v>18</v>
      </c>
      <c r="E127" s="14" t="s">
        <v>18</v>
      </c>
      <c r="F127" s="16" t="s">
        <v>125</v>
      </c>
      <c r="G127" s="20">
        <v>2.9999999999999997E-44</v>
      </c>
      <c r="H127" t="s">
        <v>92</v>
      </c>
      <c r="I127" s="17" t="s">
        <v>126</v>
      </c>
      <c r="J127" s="16" t="s">
        <v>125</v>
      </c>
      <c r="K127" s="20">
        <v>1.3E-94</v>
      </c>
      <c r="L127" t="s">
        <v>92</v>
      </c>
      <c r="M127" s="17" t="s">
        <v>126</v>
      </c>
      <c r="N127" s="16" t="s">
        <v>768</v>
      </c>
      <c r="O127" t="s">
        <v>769</v>
      </c>
      <c r="P127" s="18">
        <v>1</v>
      </c>
      <c r="Q127" s="19">
        <v>0.83</v>
      </c>
    </row>
    <row r="128" spans="1:17">
      <c r="A128" s="14" t="s">
        <v>770</v>
      </c>
      <c r="B128" s="14" t="s">
        <v>16</v>
      </c>
      <c r="C128" s="15" t="s">
        <v>36</v>
      </c>
      <c r="D128" s="14" t="s">
        <v>18</v>
      </c>
      <c r="E128" s="14" t="s">
        <v>18</v>
      </c>
      <c r="F128" s="16" t="s">
        <v>771</v>
      </c>
      <c r="G128" s="20">
        <v>1.9999999999999999E-77</v>
      </c>
      <c r="H128" t="s">
        <v>92</v>
      </c>
      <c r="I128" s="17" t="s">
        <v>772</v>
      </c>
      <c r="J128" s="16" t="s">
        <v>771</v>
      </c>
      <c r="K128" s="20">
        <v>2.6000000000000001E-74</v>
      </c>
      <c r="L128" t="s">
        <v>92</v>
      </c>
      <c r="M128" s="17" t="s">
        <v>772</v>
      </c>
      <c r="N128" s="16" t="s">
        <v>773</v>
      </c>
      <c r="O128" t="s">
        <v>774</v>
      </c>
      <c r="P128" s="18">
        <v>0.999</v>
      </c>
      <c r="Q128" s="19">
        <v>0.94</v>
      </c>
    </row>
    <row r="129" spans="1:17">
      <c r="A129" s="14" t="s">
        <v>775</v>
      </c>
      <c r="B129" s="14" t="s">
        <v>16</v>
      </c>
      <c r="C129" s="15" t="s">
        <v>57</v>
      </c>
      <c r="D129" s="14" t="s">
        <v>18</v>
      </c>
      <c r="E129" s="14" t="s">
        <v>18</v>
      </c>
      <c r="F129" s="16" t="s">
        <v>776</v>
      </c>
      <c r="G129" s="20">
        <v>5.0000000000000004E-31</v>
      </c>
      <c r="H129" t="s">
        <v>777</v>
      </c>
      <c r="I129" s="17" t="s">
        <v>778</v>
      </c>
      <c r="J129" s="16" t="s">
        <v>779</v>
      </c>
      <c r="K129" s="20">
        <v>5.7000000000000002E-55</v>
      </c>
      <c r="L129" t="s">
        <v>780</v>
      </c>
      <c r="M129" s="17" t="s">
        <v>22</v>
      </c>
      <c r="N129" s="16" t="s">
        <v>781</v>
      </c>
      <c r="O129" t="s">
        <v>782</v>
      </c>
      <c r="P129" s="18">
        <v>0.98099999999999998</v>
      </c>
      <c r="Q129" s="19">
        <v>0.25</v>
      </c>
    </row>
    <row r="130" spans="1:17">
      <c r="A130" s="21" t="s">
        <v>783</v>
      </c>
      <c r="B130" s="21" t="s">
        <v>16</v>
      </c>
      <c r="C130" s="22" t="s">
        <v>57</v>
      </c>
      <c r="D130" s="21" t="s">
        <v>18</v>
      </c>
      <c r="E130" s="21" t="s">
        <v>18</v>
      </c>
      <c r="F130" s="23" t="s">
        <v>784</v>
      </c>
      <c r="G130" s="24">
        <v>4.8</v>
      </c>
      <c r="H130" s="24" t="s">
        <v>785</v>
      </c>
      <c r="I130" s="25" t="s">
        <v>786</v>
      </c>
      <c r="J130" s="23" t="s">
        <v>787</v>
      </c>
      <c r="K130" s="24">
        <v>0.16</v>
      </c>
      <c r="L130" s="24" t="s">
        <v>41</v>
      </c>
      <c r="M130" s="25" t="s">
        <v>788</v>
      </c>
      <c r="N130" s="23" t="s">
        <v>789</v>
      </c>
      <c r="O130" s="24" t="s">
        <v>790</v>
      </c>
      <c r="P130" s="26">
        <v>0.85299999999999998</v>
      </c>
      <c r="Q130" s="27">
        <v>0.28000000000000003</v>
      </c>
    </row>
  </sheetData>
  <sheetProtection selectLockedCells="1" selectUnlockedCells="1"/>
  <mergeCells count="3">
    <mergeCell ref="F1:I1"/>
    <mergeCell ref="J1:M1"/>
    <mergeCell ref="N1:Q1"/>
  </mergeCells>
  <conditionalFormatting sqref="G1:G2 K131:K65536">
    <cfRule type="cellIs" priority="1" stopIfTrue="1" operator="lessThan">
      <formula>0.0001</formula>
    </cfRule>
  </conditionalFormatting>
  <conditionalFormatting sqref="I203:I65536 K2 M1">
    <cfRule type="cellIs" priority="2" stopIfTrue="1" operator="lessThan">
      <formula>0.0001</formula>
    </cfRule>
  </conditionalFormatting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 alignWithMargins="0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356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__Anonymous_Sheet_DB__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nus Lindgreen</dc:creator>
  <cp:lastModifiedBy>Vitaliya Sagulenko</cp:lastModifiedBy>
  <cp:revision>60</cp:revision>
  <cp:lastPrinted>1601-01-01T00:00:00Z</cp:lastPrinted>
  <dcterms:created xsi:type="dcterms:W3CDTF">2012-03-21T02:53:37Z</dcterms:created>
  <dcterms:modified xsi:type="dcterms:W3CDTF">2016-04-21T03:46:58Z</dcterms:modified>
</cp:coreProperties>
</file>